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08"/>
  <workbookPr codeName="ThisWorkbook"/>
  <mc:AlternateContent xmlns:mc="http://schemas.openxmlformats.org/markup-compatibility/2006">
    <mc:Choice Requires="x15">
      <x15ac:absPath xmlns:x15ac="http://schemas.microsoft.com/office/spreadsheetml/2010/11/ac" url="/Users/admin/Desktop/ADRAN FILES/TAU/THESIS/"/>
    </mc:Choice>
  </mc:AlternateContent>
  <xr:revisionPtr revIDLastSave="0" documentId="8_{4BEEC711-E99B-9A43-A542-12CF593097BF}" xr6:coauthVersionLast="47" xr6:coauthVersionMax="47" xr10:uidLastSave="{00000000-0000-0000-0000-000000000000}"/>
  <bookViews>
    <workbookView xWindow="0" yWindow="0" windowWidth="28800" windowHeight="18000" tabRatio="806" activeTab="2" xr2:uid="{00000000-000D-0000-FFFF-FFFF00000000}"/>
  </bookViews>
  <sheets>
    <sheet name="Baseline Scores" sheetId="18" r:id="rId1"/>
    <sheet name="External Audit Scores" sheetId="19" r:id="rId2"/>
    <sheet name="QMS ANALYSIS" sheetId="17" r:id="rId3"/>
    <sheet name="Sheet2" sheetId="4" state="hidden" r:id="rId4"/>
    <sheet name="Sheet1" sheetId="3" state="hidden" r:id="rId5"/>
  </sheets>
  <definedNames>
    <definedName name="_Hlk157583827" localSheetId="2">'QMS ANALYSIS'!$S$4</definedName>
    <definedName name="assay">Sheet2!$C$5:$C$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F17" i="18" l="1"/>
  <c r="G17" i="18"/>
  <c r="H17" i="18"/>
  <c r="I17" i="18"/>
  <c r="J17" i="18"/>
  <c r="K17" i="18"/>
  <c r="L17" i="18"/>
  <c r="M17" i="18"/>
  <c r="N17" i="18"/>
  <c r="E17" i="18"/>
  <c r="E18" i="19"/>
  <c r="F18" i="19"/>
  <c r="G18" i="19"/>
  <c r="H18" i="19"/>
  <c r="I18" i="19"/>
  <c r="J18" i="19"/>
  <c r="K18" i="19"/>
  <c r="L18" i="19"/>
  <c r="M18" i="19"/>
  <c r="D18" i="19"/>
  <c r="E17" i="19" l="1"/>
  <c r="F17" i="19"/>
  <c r="G17" i="19"/>
  <c r="H17" i="19"/>
  <c r="I17" i="19"/>
  <c r="J17" i="19"/>
  <c r="K17" i="19"/>
  <c r="L17" i="19"/>
  <c r="M17" i="19"/>
  <c r="D17" i="19"/>
  <c r="H16" i="18" l="1"/>
  <c r="G16" i="18"/>
  <c r="I16" i="18"/>
  <c r="M16" i="18"/>
  <c r="E16" i="18"/>
  <c r="J16" i="18"/>
  <c r="F16" i="18"/>
  <c r="N16" i="18"/>
  <c r="K16" i="18"/>
  <c r="D16" i="3"/>
  <c r="E16" i="3" s="1"/>
  <c r="F16" i="3" s="1"/>
  <c r="G16" i="3" s="1"/>
  <c r="D15" i="3"/>
  <c r="E15" i="3" s="1"/>
  <c r="F15" i="3" s="1"/>
  <c r="G15" i="3" s="1"/>
  <c r="G7" i="3"/>
  <c r="G8" i="3" s="1"/>
  <c r="G9" i="3" s="1"/>
  <c r="G10" i="3" s="1"/>
  <c r="F7" i="3"/>
  <c r="F8" i="3" s="1"/>
  <c r="F9" i="3" s="1"/>
  <c r="F10" i="3" s="1"/>
  <c r="D3" i="3"/>
  <c r="E3" i="3" s="1"/>
  <c r="F3" i="3" s="1"/>
  <c r="G3" i="3" s="1"/>
</calcChain>
</file>

<file path=xl/sharedStrings.xml><?xml version="1.0" encoding="utf-8"?>
<sst xmlns="http://schemas.openxmlformats.org/spreadsheetml/2006/main" count="168" uniqueCount="109">
  <si>
    <t>ASSAY</t>
  </si>
  <si>
    <t>HIV VIRAL LOAD</t>
  </si>
  <si>
    <t>INFANT VIROLOGIC TESTING (IVT/EID)</t>
  </si>
  <si>
    <t>HUMAN PAPILOMA VIRUS (HPV)</t>
  </si>
  <si>
    <t>S/N</t>
  </si>
  <si>
    <t>Facility Name</t>
  </si>
  <si>
    <t>Baseline Score</t>
  </si>
  <si>
    <t>3 STARS</t>
  </si>
  <si>
    <t>2 STARS</t>
  </si>
  <si>
    <t>1 STAR</t>
  </si>
  <si>
    <t>LIMH</t>
  </si>
  <si>
    <t>MHY</t>
  </si>
  <si>
    <t>GH Isolo</t>
  </si>
  <si>
    <t>GH Lagos</t>
  </si>
  <si>
    <t>GH Gbagada</t>
  </si>
  <si>
    <t>GH Ikorodu</t>
  </si>
  <si>
    <t>GH Badagry</t>
  </si>
  <si>
    <t>GH Epe</t>
  </si>
  <si>
    <t>GH Onikan</t>
  </si>
  <si>
    <t>GH Randle</t>
  </si>
  <si>
    <t>External Score</t>
  </si>
  <si>
    <t>Sections</t>
  </si>
  <si>
    <t xml:space="preserve">Management Reviews </t>
  </si>
  <si>
    <t>Client Management &amp; Customer Service</t>
  </si>
  <si>
    <t xml:space="preserve">Equipment </t>
  </si>
  <si>
    <t>Purchasing &amp; Inventory</t>
  </si>
  <si>
    <t>Identification of Non-Conformities, Corrective and Preventive action</t>
  </si>
  <si>
    <t xml:space="preserve">Documents &amp; Records </t>
  </si>
  <si>
    <t>Organization &amp; Personnel</t>
  </si>
  <si>
    <t>Evaluation and Audit</t>
  </si>
  <si>
    <t xml:space="preserve">Process Control </t>
  </si>
  <si>
    <t>Information Management</t>
  </si>
  <si>
    <t>Occurrence/Incident Management &amp; Process Improvement</t>
  </si>
  <si>
    <t>Facilities and Biosafety</t>
  </si>
  <si>
    <t>Recommendations</t>
  </si>
  <si>
    <t xml:space="preserve"> </t>
  </si>
  <si>
    <t>. No evideence of review of records appropriately and actions taken such as on patients' results, temperature charts, etc.
. Documents of external origin were not identified as such and not included in the masterlist.
- Unavailablity of appropriate shelves for documents.
- Obsolete documents are still found in circulation as at the time audit.</t>
  </si>
  <si>
    <t>. Ensure necessary documentations are completed when reviews are conducted
. Provide a stamp to identify the documents of external origin.
Provide well secured and labelled shelves for documents.
 - Ensure that all obsolete controlled documents are dated and marked as obsolete. At least one copy of an obsolete controlled document is retained for a specified time period or in accordance with applicable specified requirements.</t>
  </si>
  <si>
    <t>. There was no evidence of review of  quality objectives and the quality policy  for appropriateness and continuous improvement during management review meeting.</t>
  </si>
  <si>
    <t>. The laboratory should ensure that the quality objectives and policy are reviewed annualy for improvement to meet the demands of the customers.</t>
  </si>
  <si>
    <t>. No specific complaints procedure sighted in the client handbook as at the time of audit.
- No adequate evidence seen for communication of delays in the turnaround time or service interruptions to clients.</t>
  </si>
  <si>
    <t>. The laboratory should provide its clients with a handbook that outlines the laboratory’s hours of operation, available tests, procedure for complaints,specimen collection instructions, packaging and shipping directions, and expected turnaround times.
- Provide adequate evidence for communication of delays in the turnaround time or service interruptions to clients</t>
  </si>
  <si>
    <t>. No evidence seen that the QM reports to management at which decisions relating to quality are made on the Organogram.
. No Root cause analysis evidence for resolution of non conforming works and customer complaints seen.
. At the time of this audit, no documented evidence that medical surveillance has been conducted.</t>
  </si>
  <si>
    <t>. Provide evidence that the QM reports to management at which decisions relating to quality are made on the Organogram.
. Provide Root cause analysis evidence for resolution of non conforming works and customer complaints.
. Lab to conduct medical surviellance for its staff and document in their personnel folders.</t>
  </si>
  <si>
    <t>. At the time of this audit, there were no record of installation verification.
. No documented estimate of Measurement of Uncertainty</t>
  </si>
  <si>
    <t>. The lab should perform a retrospective verification on installed equipment, including the back-up equipment. 
. Determine the estimate of MoU</t>
  </si>
  <si>
    <t>. Policy exist but no process for implementation of potential pitfalls seen.
. No evidence of non-conformance report for Internal Audit Report and RCA for NCs seen</t>
  </si>
  <si>
    <t>. Provide evidence of process for implementation of potential pitfalls.
. Provide evidence of non-conformance report for Internal Audit Report and RCA for NCs.</t>
  </si>
  <si>
    <t>. The laboratory shoul ensure that budgetry projection should bbe made at the beginning of the year to prevent distruption of service.
. Provide  record of inspection of reagents received</t>
  </si>
  <si>
    <t>. No evidence of budgetary projection sighted at the time of audit.
. No record of inspection of reagents received.</t>
  </si>
  <si>
    <t>. Samples for Comparison or proficiency testing are not tracked at the reception showing that they are treated with specialty.
. There is no evidence as at the time of audit that the lab evaluate and review their referral labs.</t>
  </si>
  <si>
    <t>. The laboratory should ensure that samples for proficiency testing and interlaboratory comparison are handled, analyzed, reviewed and report results in a manner similar to regular patient testing.
. The laboratory should establish a system for selection and evaluation of referral labs. and consultants.</t>
  </si>
  <si>
    <t>. The lab should establish detailed procedure for the use of LIS in the lab to include how regular services would be carried out and how root cause anaylssis and corrective actions will be carried out.
. All results must be reviewed/validated before release.</t>
  </si>
  <si>
    <t>. There was no detailed procedure for Laboratory information sysytem as at the time of audit.
. No validation or review of results before release.</t>
  </si>
  <si>
    <t>. The determination of extent of the non-conformity is not well defined in the SOP.
. Root causes are not fully determined in line with standard.</t>
  </si>
  <si>
    <t>. The lab should establish  a detailed procedure for determing the extent of non-conformity and steps to take when a requester is to be recalled for a repeat of test.
. The lab should establish a process to ensure that all non-conformities are carried out in line with the standard and documented.</t>
  </si>
  <si>
    <t>. The lab should create an action plan to monitor the QI stating the objectives, methodology, interpretation, limits, action plan and duration of measurement for each QI.
. Graphical tools should be used to communicate quality findings and communicate with management on Quality Improvement Projects.</t>
  </si>
  <si>
    <t>. There was no evidence to show actions taken, checked and monitored to determine the effectiveness of Quality indicators (QI).
. No evidence that graphical tools are used to communicate quality findings and no communication with the management on QIP</t>
  </si>
  <si>
    <t>Summary of Findings: Non-Conforming Events</t>
  </si>
  <si>
    <t xml:space="preserve">. Access control is not fully implemented.
. Guideline on vaccination was not sighted in the manual as at the time of audit.
. No evidence of safety risk assessment of the laboratory.
</t>
  </si>
  <si>
    <t>. The lab should ensure that lab is strictly restricted for unauthorized personnel.
. Guidelines on vaccination should be included in the biosafety manual.
. Risk assessment should be conducted to determine biosecurity risk and mitigation plan should be put in place.</t>
  </si>
  <si>
    <t>Total Points</t>
  </si>
  <si>
    <t xml:space="preserve">SECTION 1:Documents &amp; Records </t>
  </si>
  <si>
    <t xml:space="preserve">SECTION 2: Management Reviews </t>
  </si>
  <si>
    <t>SECTION 3: Organization &amp; Personnel</t>
  </si>
  <si>
    <t>SECTION 4: Client Management &amp; Customer Service</t>
  </si>
  <si>
    <t xml:space="preserve">SECTION 5: Equipment </t>
  </si>
  <si>
    <t>SECTION 6: Evaluation and Audit</t>
  </si>
  <si>
    <t>SECTION 7: Purchasing &amp; Inventory</t>
  </si>
  <si>
    <t xml:space="preserve">SECTION 8: Process Control </t>
  </si>
  <si>
    <t>SECTION 9: Information Management</t>
  </si>
  <si>
    <t>SECTION 10: Identification of Non-Conformities, Corrective and Preventive Action</t>
  </si>
  <si>
    <t>SECTION 11: Occurrence/Incident Management &amp; Process Improvement</t>
  </si>
  <si>
    <t>SECTION 12: Facilities and Biosafety</t>
  </si>
  <si>
    <t>TOTAL SCORE</t>
  </si>
  <si>
    <t>275 (100%)</t>
  </si>
  <si>
    <t>Baseline Assessment Scores - November 2022</t>
  </si>
  <si>
    <t>Sections: SLIPTA Checklist 
Version 2015</t>
  </si>
  <si>
    <t>External Audit Scores - October 2023</t>
  </si>
  <si>
    <t>Total Expected Points</t>
  </si>
  <si>
    <t>Lagos Island Maternity Hospital - LIMH</t>
  </si>
  <si>
    <t>Mainland Hospital Yaba - MHY</t>
  </si>
  <si>
    <t>SN</t>
  </si>
  <si>
    <t>Baseline Audit – Nov 2022</t>
  </si>
  <si>
    <t xml:space="preserve">External Audit - Oct 2023 </t>
  </si>
  <si>
    <t>% Score</t>
  </si>
  <si>
    <t>Star Rating</t>
  </si>
  <si>
    <t>Lagos Island Maternity Hospital (LIMH)</t>
  </si>
  <si>
    <t>0 Star</t>
  </si>
  <si>
    <t>3 Stars</t>
  </si>
  <si>
    <t>Mainland Hospital Yaba (MHY)</t>
  </si>
  <si>
    <t>General Hospital Lagos</t>
  </si>
  <si>
    <t>General Hospital Isolo</t>
  </si>
  <si>
    <t>2 Stars</t>
  </si>
  <si>
    <t>General Hospital Gbagada</t>
  </si>
  <si>
    <t>General Hospital Ikorodu</t>
  </si>
  <si>
    <t>1 Star</t>
  </si>
  <si>
    <t>General Hospital Badagry</t>
  </si>
  <si>
    <t>General Hospital Epe</t>
  </si>
  <si>
    <t>General Hospital Onikan</t>
  </si>
  <si>
    <t>General Hospital Randle</t>
  </si>
  <si>
    <t>WHO-AFRO Rating - External Score</t>
  </si>
  <si>
    <t>No Stars
(0 – 150 pts)
&lt; 55%</t>
  </si>
  <si>
    <t> 1 Star
(151–177pts)
55 – 64%</t>
  </si>
  <si>
    <t> 2 Stars
(178–205 pts)
65 – 74%</t>
  </si>
  <si>
    <t>3 Stars
(206–232 pts)
75 – 84%</t>
  </si>
  <si>
    <t>4 Stars
(233–260 pts)
85 – 94%</t>
  </si>
  <si>
    <r>
      <t> </t>
    </r>
    <r>
      <rPr>
        <b/>
        <sz val="12"/>
        <color rgb="FF000000"/>
        <rFont val="Times New Roman"/>
        <family val="1"/>
      </rPr>
      <t>5 Stars</t>
    </r>
    <r>
      <rPr>
        <sz val="12"/>
        <color rgb="FF000000"/>
        <rFont val="Times New Roman"/>
        <family val="1"/>
      </rPr>
      <t xml:space="preserve">
(261–275 pts)
≥95%</t>
    </r>
  </si>
  <si>
    <t>SLIPTA SCORE KEY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409]d/mmm;@"/>
    <numFmt numFmtId="172" formatCode="0.0"/>
  </numFmts>
  <fonts count="23" x14ac:knownFonts="1">
    <font>
      <sz val="11"/>
      <color theme="1"/>
      <name val="Calibri"/>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Perpetua"/>
      <family val="1"/>
    </font>
    <font>
      <sz val="10"/>
      <color rgb="FF000000"/>
      <name val="Arial"/>
      <family val="2"/>
    </font>
    <font>
      <sz val="11"/>
      <color theme="1"/>
      <name val="Calibri Light"/>
      <family val="2"/>
    </font>
    <font>
      <u/>
      <sz val="11"/>
      <color theme="10"/>
      <name val="Calibri"/>
      <family val="2"/>
      <scheme val="minor"/>
    </font>
    <font>
      <u/>
      <sz val="11"/>
      <color theme="11"/>
      <name val="Calibri"/>
      <family val="2"/>
      <scheme val="minor"/>
    </font>
    <font>
      <b/>
      <sz val="11"/>
      <color theme="1"/>
      <name val="Calibri"/>
      <family val="2"/>
      <scheme val="minor"/>
    </font>
    <font>
      <b/>
      <sz val="12"/>
      <color theme="1"/>
      <name val="Candara"/>
      <family val="2"/>
    </font>
    <font>
      <b/>
      <sz val="12"/>
      <color rgb="FF000000"/>
      <name val="Candara"/>
      <family val="2"/>
    </font>
    <font>
      <sz val="12"/>
      <color theme="1"/>
      <name val="Candara"/>
      <family val="2"/>
    </font>
    <font>
      <b/>
      <sz val="10"/>
      <color rgb="FF000000"/>
      <name val="Times New Roman"/>
      <family val="1"/>
    </font>
    <font>
      <b/>
      <sz val="10"/>
      <color rgb="FF00B050"/>
      <name val="Times New Roman"/>
      <family val="1"/>
    </font>
    <font>
      <b/>
      <sz val="10"/>
      <name val="Times New Roman"/>
      <family val="1"/>
    </font>
    <font>
      <sz val="10"/>
      <name val="Times New Roman"/>
      <family val="1"/>
    </font>
    <font>
      <sz val="10"/>
      <color rgb="FF000000"/>
      <name val="Times New Roman"/>
      <family val="1"/>
    </font>
    <font>
      <b/>
      <sz val="11"/>
      <color theme="1"/>
      <name val="Times New Roman"/>
      <family val="1"/>
    </font>
    <font>
      <b/>
      <sz val="10"/>
      <color theme="1"/>
      <name val="Times New Roman"/>
      <family val="1"/>
    </font>
    <font>
      <sz val="10"/>
      <color theme="1"/>
      <name val="Times New Roman"/>
      <family val="1"/>
    </font>
    <font>
      <b/>
      <sz val="12"/>
      <color rgb="FF000000"/>
      <name val="Times New Roman"/>
      <family val="1"/>
    </font>
    <font>
      <sz val="12"/>
      <color rgb="FF000000"/>
      <name val="Times New Roman"/>
      <family val="1"/>
    </font>
  </fonts>
  <fills count="13">
    <fill>
      <patternFill patternType="none"/>
    </fill>
    <fill>
      <patternFill patternType="gray125"/>
    </fill>
    <fill>
      <patternFill patternType="solid">
        <fgColor theme="0" tint="-0.34998626667073579"/>
        <bgColor rgb="FF000000"/>
      </patternFill>
    </fill>
    <fill>
      <patternFill patternType="solid">
        <fgColor rgb="FFBFBFBF"/>
        <bgColor indexed="64"/>
      </patternFill>
    </fill>
    <fill>
      <patternFill patternType="solid">
        <fgColor rgb="FF5B9BD5"/>
        <bgColor indexed="64"/>
      </patternFill>
    </fill>
    <fill>
      <patternFill patternType="solid">
        <fgColor rgb="FFD2DEEF"/>
        <bgColor indexed="64"/>
      </patternFill>
    </fill>
    <fill>
      <patternFill patternType="solid">
        <fgColor rgb="FFEAEFF7"/>
        <bgColor indexed="64"/>
      </patternFill>
    </fill>
    <fill>
      <patternFill patternType="solid">
        <fgColor theme="5" tint="0.79998168889431442"/>
        <bgColor indexed="64"/>
      </patternFill>
    </fill>
    <fill>
      <patternFill patternType="solid">
        <fgColor theme="0"/>
        <bgColor indexed="64"/>
      </patternFill>
    </fill>
    <fill>
      <patternFill patternType="solid">
        <fgColor rgb="FF92D050"/>
        <bgColor indexed="64"/>
      </patternFill>
    </fill>
    <fill>
      <patternFill patternType="solid">
        <fgColor rgb="FFD9D9D9"/>
        <bgColor indexed="64"/>
      </patternFill>
    </fill>
    <fill>
      <patternFill patternType="solid">
        <fgColor rgb="FFF2F2F2"/>
        <bgColor indexed="64"/>
      </patternFill>
    </fill>
    <fill>
      <patternFill patternType="solid">
        <fgColor rgb="FFF3F3F3"/>
        <bgColor indexed="64"/>
      </patternFill>
    </fill>
  </fills>
  <borders count="32">
    <border>
      <left/>
      <right/>
      <top/>
      <bottom/>
      <diagonal/>
    </border>
    <border>
      <left style="thin">
        <color rgb="FF000000"/>
      </left>
      <right style="medium">
        <color rgb="FF000000"/>
      </right>
      <top style="thin">
        <color rgb="FF000000"/>
      </top>
      <bottom style="thin">
        <color rgb="FF000000"/>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style="medium">
        <color indexed="64"/>
      </right>
      <top style="medium">
        <color indexed="64"/>
      </top>
      <bottom/>
      <diagonal/>
    </border>
    <border>
      <left style="thin">
        <color indexed="64"/>
      </left>
      <right style="thin">
        <color indexed="64"/>
      </right>
      <top style="thin">
        <color indexed="64"/>
      </top>
      <bottom style="thin">
        <color indexed="64"/>
      </bottom>
      <diagonal/>
    </border>
    <border>
      <left style="medium">
        <color rgb="FFFFFFFF"/>
      </left>
      <right style="medium">
        <color rgb="FFFFFFFF"/>
      </right>
      <top/>
      <bottom style="medium">
        <color rgb="FFFFFFFF"/>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style="thick">
        <color rgb="FF000000"/>
      </right>
      <top style="medium">
        <color indexed="64"/>
      </top>
      <bottom style="medium">
        <color indexed="64"/>
      </bottom>
      <diagonal/>
    </border>
    <border>
      <left/>
      <right style="thick">
        <color rgb="FF000000"/>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s>
  <cellStyleXfs count="7">
    <xf numFmtId="0" fontId="0" fillId="0" borderId="0"/>
    <xf numFmtId="0" fontId="5" fillId="0" borderId="0"/>
    <xf numFmtId="0" fontId="6" fillId="0" borderId="0"/>
    <xf numFmtId="0" fontId="3" fillId="0" borderId="0"/>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1" fillId="0" borderId="0"/>
  </cellStyleXfs>
  <cellXfs count="94">
    <xf numFmtId="0" fontId="0" fillId="0" borderId="0" xfId="0"/>
    <xf numFmtId="164" fontId="4" fillId="2" borderId="1" xfId="2" applyNumberFormat="1" applyFont="1" applyFill="1" applyBorder="1" applyAlignment="1">
      <alignment horizontal="center" vertical="center"/>
    </xf>
    <xf numFmtId="164" fontId="0" fillId="0" borderId="0" xfId="0" applyNumberFormat="1"/>
    <xf numFmtId="0" fontId="2" fillId="0" borderId="0" xfId="0" applyFont="1"/>
    <xf numFmtId="0" fontId="9" fillId="0" borderId="0" xfId="0" applyFont="1"/>
    <xf numFmtId="0" fontId="11" fillId="3" borderId="5" xfId="0" applyFont="1" applyFill="1" applyBorder="1" applyAlignment="1">
      <alignment horizontal="justify" vertical="center" wrapText="1"/>
    </xf>
    <xf numFmtId="0" fontId="12" fillId="0" borderId="3" xfId="0" applyFont="1" applyBorder="1" applyAlignment="1">
      <alignment horizontal="justify" vertical="center" wrapText="1"/>
    </xf>
    <xf numFmtId="0" fontId="12" fillId="0" borderId="4" xfId="0" applyFont="1" applyBorder="1" applyAlignment="1">
      <alignment horizontal="justify" vertical="center" wrapText="1"/>
    </xf>
    <xf numFmtId="0" fontId="10" fillId="0" borderId="4" xfId="0" applyFont="1" applyBorder="1" applyAlignment="1">
      <alignment horizontal="justify" vertical="center" wrapText="1"/>
    </xf>
    <xf numFmtId="0" fontId="10" fillId="0" borderId="2" xfId="0" applyFont="1" applyBorder="1" applyAlignment="1">
      <alignment vertical="center" wrapText="1"/>
    </xf>
    <xf numFmtId="0" fontId="11" fillId="3" borderId="2" xfId="0" applyFont="1" applyFill="1" applyBorder="1" applyAlignment="1">
      <alignment vertical="center" wrapText="1"/>
    </xf>
    <xf numFmtId="0" fontId="13" fillId="5" borderId="7" xfId="0" applyFont="1" applyFill="1" applyBorder="1" applyAlignment="1">
      <alignment horizontal="left" vertical="center" wrapText="1" readingOrder="1"/>
    </xf>
    <xf numFmtId="0" fontId="14" fillId="5" borderId="7" xfId="0" applyFont="1" applyFill="1" applyBorder="1" applyAlignment="1">
      <alignment horizontal="left" vertical="center" wrapText="1" readingOrder="1"/>
    </xf>
    <xf numFmtId="0" fontId="15" fillId="4" borderId="6" xfId="0" applyFont="1" applyFill="1" applyBorder="1" applyAlignment="1">
      <alignment horizontal="left" vertical="center" wrapText="1" readingOrder="1"/>
    </xf>
    <xf numFmtId="0" fontId="16" fillId="5" borderId="6" xfId="0" applyFont="1" applyFill="1" applyBorder="1" applyAlignment="1">
      <alignment horizontal="left" vertical="center" wrapText="1" readingOrder="1"/>
    </xf>
    <xf numFmtId="0" fontId="16" fillId="5" borderId="6" xfId="0" applyFont="1" applyFill="1" applyBorder="1" applyAlignment="1">
      <alignment horizontal="left" vertical="top" wrapText="1" readingOrder="1"/>
    </xf>
    <xf numFmtId="0" fontId="16" fillId="6" borderId="6" xfId="0" applyFont="1" applyFill="1" applyBorder="1" applyAlignment="1">
      <alignment horizontal="left" vertical="center" wrapText="1" readingOrder="1"/>
    </xf>
    <xf numFmtId="0" fontId="16" fillId="6" borderId="6" xfId="0" applyFont="1" applyFill="1" applyBorder="1" applyAlignment="1">
      <alignment horizontal="left" vertical="top" wrapText="1" readingOrder="1"/>
    </xf>
    <xf numFmtId="0" fontId="16" fillId="6" borderId="6" xfId="0" applyFont="1" applyFill="1" applyBorder="1" applyAlignment="1">
      <alignment horizontal="left" wrapText="1" readingOrder="1"/>
    </xf>
    <xf numFmtId="0" fontId="15" fillId="5" borderId="6" xfId="0" applyFont="1" applyFill="1" applyBorder="1" applyAlignment="1">
      <alignment horizontal="left" vertical="top" wrapText="1" readingOrder="1"/>
    </xf>
    <xf numFmtId="0" fontId="15" fillId="6" borderId="6" xfId="0" applyFont="1" applyFill="1" applyBorder="1" applyAlignment="1">
      <alignment horizontal="left" vertical="top" wrapText="1" readingOrder="1"/>
    </xf>
    <xf numFmtId="0" fontId="16" fillId="5" borderId="6" xfId="0" applyFont="1" applyFill="1" applyBorder="1" applyAlignment="1">
      <alignment horizontal="left" wrapText="1" readingOrder="1"/>
    </xf>
    <xf numFmtId="0" fontId="13" fillId="8" borderId="8" xfId="0" applyFont="1" applyFill="1" applyBorder="1" applyAlignment="1">
      <alignment vertical="center" wrapText="1"/>
    </xf>
    <xf numFmtId="0" fontId="13" fillId="8" borderId="9" xfId="0" applyFont="1" applyFill="1" applyBorder="1" applyAlignment="1">
      <alignment horizontal="center" vertical="center" wrapText="1"/>
    </xf>
    <xf numFmtId="0" fontId="13" fillId="8" borderId="10" xfId="0" applyFont="1" applyFill="1" applyBorder="1" applyAlignment="1">
      <alignment vertical="center" wrapText="1"/>
    </xf>
    <xf numFmtId="0" fontId="17" fillId="8" borderId="11" xfId="0" applyFont="1" applyFill="1" applyBorder="1" applyAlignment="1">
      <alignment horizontal="left" vertical="center" wrapText="1"/>
    </xf>
    <xf numFmtId="0" fontId="13" fillId="8" borderId="12" xfId="0" applyFont="1" applyFill="1" applyBorder="1" applyAlignment="1">
      <alignment horizontal="center" vertical="center" wrapText="1"/>
    </xf>
    <xf numFmtId="0" fontId="13" fillId="8" borderId="13" xfId="0" applyFont="1" applyFill="1" applyBorder="1" applyAlignment="1">
      <alignment horizontal="center" vertical="center" wrapText="1"/>
    </xf>
    <xf numFmtId="0" fontId="17" fillId="8" borderId="14" xfId="0" applyFont="1" applyFill="1" applyBorder="1" applyAlignment="1">
      <alignment horizontal="left" vertical="center" wrapText="1"/>
    </xf>
    <xf numFmtId="0" fontId="13" fillId="8" borderId="6" xfId="0" applyFont="1" applyFill="1" applyBorder="1" applyAlignment="1">
      <alignment horizontal="center" vertical="center" wrapText="1"/>
    </xf>
    <xf numFmtId="0" fontId="13" fillId="8" borderId="15" xfId="0" applyFont="1" applyFill="1" applyBorder="1" applyAlignment="1">
      <alignment horizontal="center" vertical="center" wrapText="1"/>
    </xf>
    <xf numFmtId="0" fontId="17" fillId="8" borderId="16" xfId="0" applyFont="1" applyFill="1" applyBorder="1" applyAlignment="1">
      <alignment horizontal="left" vertical="center" wrapText="1"/>
    </xf>
    <xf numFmtId="0" fontId="13" fillId="8" borderId="17" xfId="0" applyFont="1" applyFill="1" applyBorder="1" applyAlignment="1">
      <alignment horizontal="center" vertical="center" wrapText="1"/>
    </xf>
    <xf numFmtId="0" fontId="13" fillId="8" borderId="18" xfId="0" applyFont="1" applyFill="1" applyBorder="1" applyAlignment="1">
      <alignment horizontal="center" vertical="center" wrapText="1"/>
    </xf>
    <xf numFmtId="0" fontId="13" fillId="8" borderId="8" xfId="0" applyFont="1" applyFill="1" applyBorder="1" applyAlignment="1">
      <alignment horizontal="left" vertical="center" wrapText="1"/>
    </xf>
    <xf numFmtId="0" fontId="9" fillId="0" borderId="26" xfId="0" applyFont="1" applyBorder="1" applyAlignment="1">
      <alignment horizontal="center"/>
    </xf>
    <xf numFmtId="0" fontId="18" fillId="0" borderId="19" xfId="0" applyFont="1" applyBorder="1" applyAlignment="1">
      <alignment horizontal="center"/>
    </xf>
    <xf numFmtId="0" fontId="18" fillId="0" borderId="20" xfId="0" applyFont="1" applyBorder="1" applyAlignment="1">
      <alignment horizontal="center"/>
    </xf>
    <xf numFmtId="0" fontId="18" fillId="0" borderId="21" xfId="0" applyFont="1" applyBorder="1" applyAlignment="1">
      <alignment horizontal="center"/>
    </xf>
    <xf numFmtId="0" fontId="19" fillId="0" borderId="19" xfId="0" applyFont="1" applyBorder="1" applyAlignment="1">
      <alignment horizontal="center"/>
    </xf>
    <xf numFmtId="0" fontId="19" fillId="0" borderId="20" xfId="0" applyFont="1" applyBorder="1" applyAlignment="1">
      <alignment horizontal="center"/>
    </xf>
    <xf numFmtId="0" fontId="19" fillId="0" borderId="21" xfId="0" applyFont="1" applyBorder="1" applyAlignment="1">
      <alignment horizontal="center"/>
    </xf>
    <xf numFmtId="0" fontId="19" fillId="7" borderId="8" xfId="0" applyFont="1" applyFill="1" applyBorder="1" applyAlignment="1">
      <alignment vertical="center" wrapText="1"/>
    </xf>
    <xf numFmtId="0" fontId="19" fillId="7" borderId="9" xfId="0" applyFont="1" applyFill="1" applyBorder="1" applyAlignment="1">
      <alignment wrapText="1"/>
    </xf>
    <xf numFmtId="0" fontId="19" fillId="7" borderId="10" xfId="0" applyFont="1" applyFill="1" applyBorder="1" applyAlignment="1">
      <alignment wrapText="1"/>
    </xf>
    <xf numFmtId="0" fontId="20" fillId="0" borderId="11" xfId="0" applyFont="1" applyBorder="1"/>
    <xf numFmtId="0" fontId="20" fillId="0" borderId="12" xfId="0" applyFont="1" applyBorder="1"/>
    <xf numFmtId="0" fontId="20" fillId="0" borderId="13" xfId="0" applyFont="1" applyBorder="1"/>
    <xf numFmtId="0" fontId="20" fillId="0" borderId="14" xfId="0" applyFont="1" applyBorder="1"/>
    <xf numFmtId="0" fontId="20" fillId="0" borderId="6" xfId="0" applyFont="1" applyBorder="1"/>
    <xf numFmtId="0" fontId="20" fillId="0" borderId="15" xfId="0" applyFont="1" applyBorder="1"/>
    <xf numFmtId="0" fontId="20" fillId="0" borderId="14" xfId="0" applyFont="1" applyBorder="1" applyAlignment="1">
      <alignment wrapText="1"/>
    </xf>
    <xf numFmtId="0" fontId="20" fillId="0" borderId="16" xfId="0" applyFont="1" applyBorder="1"/>
    <xf numFmtId="0" fontId="20" fillId="0" borderId="17" xfId="0" applyFont="1" applyBorder="1"/>
    <xf numFmtId="0" fontId="20" fillId="0" borderId="18" xfId="0" applyFont="1" applyBorder="1"/>
    <xf numFmtId="0" fontId="19" fillId="0" borderId="8" xfId="0" applyFont="1" applyBorder="1"/>
    <xf numFmtId="0" fontId="19" fillId="0" borderId="9" xfId="0" applyFont="1" applyBorder="1"/>
    <xf numFmtId="0" fontId="19" fillId="0" borderId="10" xfId="0" applyFont="1" applyBorder="1"/>
    <xf numFmtId="0" fontId="13" fillId="9" borderId="9" xfId="0" applyFont="1" applyFill="1" applyBorder="1" applyAlignment="1">
      <alignment horizontal="center" vertical="center" wrapText="1"/>
    </xf>
    <xf numFmtId="0" fontId="13" fillId="9" borderId="12" xfId="0" applyFont="1" applyFill="1" applyBorder="1" applyAlignment="1">
      <alignment horizontal="center" vertical="center" wrapText="1"/>
    </xf>
    <xf numFmtId="0" fontId="13" fillId="9" borderId="6" xfId="0" applyFont="1" applyFill="1" applyBorder="1" applyAlignment="1">
      <alignment horizontal="center" vertical="center" wrapText="1"/>
    </xf>
    <xf numFmtId="0" fontId="13" fillId="9" borderId="17" xfId="0" applyFont="1" applyFill="1" applyBorder="1" applyAlignment="1">
      <alignment horizontal="center" vertical="center" wrapText="1"/>
    </xf>
    <xf numFmtId="0" fontId="19" fillId="9" borderId="22" xfId="0" applyFont="1" applyFill="1" applyBorder="1" applyAlignment="1">
      <alignment horizontal="center" vertical="center" wrapText="1"/>
    </xf>
    <xf numFmtId="0" fontId="20" fillId="9" borderId="23" xfId="0" applyFont="1" applyFill="1" applyBorder="1" applyAlignment="1">
      <alignment horizontal="center"/>
    </xf>
    <xf numFmtId="0" fontId="20" fillId="9" borderId="24" xfId="0" applyFont="1" applyFill="1" applyBorder="1" applyAlignment="1">
      <alignment horizontal="center"/>
    </xf>
    <xf numFmtId="0" fontId="20" fillId="9" borderId="24" xfId="0" applyFont="1" applyFill="1" applyBorder="1" applyAlignment="1">
      <alignment horizontal="center" vertical="center"/>
    </xf>
    <xf numFmtId="0" fontId="20" fillId="9" borderId="24" xfId="0" applyFont="1" applyFill="1" applyBorder="1" applyAlignment="1">
      <alignment horizontal="center" wrapText="1"/>
    </xf>
    <xf numFmtId="0" fontId="20" fillId="9" borderId="25" xfId="0" applyFont="1" applyFill="1" applyBorder="1" applyAlignment="1">
      <alignment horizontal="center"/>
    </xf>
    <xf numFmtId="0" fontId="19" fillId="9" borderId="22" xfId="0" applyFont="1" applyFill="1" applyBorder="1" applyAlignment="1">
      <alignment horizontal="center"/>
    </xf>
    <xf numFmtId="0" fontId="21" fillId="10" borderId="4" xfId="0" applyFont="1" applyFill="1" applyBorder="1" applyAlignment="1">
      <alignment horizontal="justify" vertical="center" wrapText="1"/>
    </xf>
    <xf numFmtId="0" fontId="22" fillId="0" borderId="3" xfId="0" applyFont="1" applyBorder="1" applyAlignment="1">
      <alignment horizontal="justify" vertical="center" wrapText="1"/>
    </xf>
    <xf numFmtId="9" fontId="22" fillId="0" borderId="4" xfId="0" applyNumberFormat="1" applyFont="1" applyBorder="1" applyAlignment="1">
      <alignment horizontal="justify" vertical="center" wrapText="1"/>
    </xf>
    <xf numFmtId="0" fontId="21" fillId="0" borderId="4" xfId="0" applyFont="1" applyBorder="1" applyAlignment="1">
      <alignment horizontal="justify" vertical="center" wrapText="1"/>
    </xf>
    <xf numFmtId="10" fontId="22" fillId="0" borderId="4" xfId="0" applyNumberFormat="1" applyFont="1" applyBorder="1" applyAlignment="1">
      <alignment horizontal="justify" vertical="center" wrapText="1"/>
    </xf>
    <xf numFmtId="0" fontId="21" fillId="10" borderId="27" xfId="0" applyFont="1" applyFill="1" applyBorder="1" applyAlignment="1">
      <alignment horizontal="justify" vertical="center" wrapText="1"/>
    </xf>
    <xf numFmtId="0" fontId="21" fillId="10" borderId="3" xfId="0" applyFont="1" applyFill="1" applyBorder="1" applyAlignment="1">
      <alignment horizontal="justify" vertical="center" wrapText="1"/>
    </xf>
    <xf numFmtId="0" fontId="21" fillId="10" borderId="19" xfId="0" applyFont="1" applyFill="1" applyBorder="1" applyAlignment="1">
      <alignment horizontal="justify" vertical="center" wrapText="1"/>
    </xf>
    <xf numFmtId="0" fontId="21" fillId="10" borderId="21" xfId="0" applyFont="1" applyFill="1" applyBorder="1" applyAlignment="1">
      <alignment horizontal="justify" vertical="center" wrapText="1"/>
    </xf>
    <xf numFmtId="0" fontId="0" fillId="0" borderId="0" xfId="0" applyAlignment="1">
      <alignment horizontal="left"/>
    </xf>
    <xf numFmtId="0" fontId="21" fillId="10" borderId="27" xfId="0" applyFont="1" applyFill="1" applyBorder="1" applyAlignment="1">
      <alignment horizontal="left" vertical="center" wrapText="1"/>
    </xf>
    <xf numFmtId="0" fontId="21" fillId="10" borderId="3" xfId="0" applyFont="1" applyFill="1" applyBorder="1" applyAlignment="1">
      <alignment horizontal="left" vertical="center" wrapText="1"/>
    </xf>
    <xf numFmtId="0" fontId="22" fillId="0" borderId="4" xfId="0" applyFont="1" applyBorder="1" applyAlignment="1">
      <alignment horizontal="left" vertical="center" wrapText="1"/>
    </xf>
    <xf numFmtId="0" fontId="18" fillId="0" borderId="9" xfId="0" applyFont="1" applyBorder="1" applyAlignment="1">
      <alignment horizontal="center" vertical="center"/>
    </xf>
    <xf numFmtId="0" fontId="18" fillId="0" borderId="10" xfId="0" applyFont="1" applyBorder="1" applyAlignment="1">
      <alignment horizontal="center" vertical="center"/>
    </xf>
    <xf numFmtId="0" fontId="21" fillId="11" borderId="29" xfId="0" applyFont="1" applyFill="1" applyBorder="1" applyAlignment="1">
      <alignment horizontal="left" vertical="center" wrapText="1"/>
    </xf>
    <xf numFmtId="0" fontId="21" fillId="11" borderId="28" xfId="0" applyFont="1" applyFill="1" applyBorder="1" applyAlignment="1">
      <alignment horizontal="left" vertical="center" wrapText="1"/>
    </xf>
    <xf numFmtId="0" fontId="21" fillId="12" borderId="29" xfId="0" applyFont="1" applyFill="1" applyBorder="1" applyAlignment="1">
      <alignment horizontal="left" vertical="center" wrapText="1"/>
    </xf>
    <xf numFmtId="0" fontId="22" fillId="12" borderId="21" xfId="0" applyFont="1" applyFill="1" applyBorder="1" applyAlignment="1">
      <alignment horizontal="left" vertical="center" wrapText="1"/>
    </xf>
    <xf numFmtId="0" fontId="21" fillId="11" borderId="30" xfId="0" applyFont="1" applyFill="1" applyBorder="1" applyAlignment="1">
      <alignment horizontal="left" vertical="center" wrapText="1"/>
    </xf>
    <xf numFmtId="0" fontId="21" fillId="11" borderId="31" xfId="0" applyFont="1" applyFill="1" applyBorder="1" applyAlignment="1">
      <alignment horizontal="left" vertical="center" wrapText="1"/>
    </xf>
    <xf numFmtId="0" fontId="21" fillId="11" borderId="20" xfId="0" applyFont="1" applyFill="1" applyBorder="1" applyAlignment="1">
      <alignment horizontal="left" vertical="center" wrapText="1"/>
    </xf>
    <xf numFmtId="0" fontId="21" fillId="12" borderId="20" xfId="0" applyFont="1" applyFill="1" applyBorder="1" applyAlignment="1">
      <alignment horizontal="left" vertical="center" wrapText="1"/>
    </xf>
    <xf numFmtId="172" fontId="0" fillId="0" borderId="0" xfId="0" applyNumberFormat="1"/>
    <xf numFmtId="1" fontId="0" fillId="0" borderId="0" xfId="0" applyNumberFormat="1"/>
  </cellXfs>
  <cellStyles count="7">
    <cellStyle name="Followed Hyperlink" xfId="5" builtinId="9" hidden="1"/>
    <cellStyle name="Hyperlink" xfId="4" builtinId="8" hidden="1"/>
    <cellStyle name="Normal" xfId="0" builtinId="0"/>
    <cellStyle name="Normal 2" xfId="3" xr:uid="{00000000-0005-0000-0000-000003000000}"/>
    <cellStyle name="Normal 2 2 2" xfId="1" xr:uid="{00000000-0005-0000-0000-000004000000}"/>
    <cellStyle name="Normal 3" xfId="2" xr:uid="{00000000-0005-0000-0000-000005000000}"/>
    <cellStyle name="Normal 4" xfId="6" xr:uid="{00000000-0005-0000-0000-000006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r>
              <a:rPr lang="en-GB"/>
              <a:t>2023 QMS</a:t>
            </a:r>
            <a:r>
              <a:rPr lang="en-GB" baseline="0"/>
              <a:t> External Audit Outcome for Supported Sites</a:t>
            </a:r>
            <a:endParaRPr lang="en-GB"/>
          </a:p>
        </c:rich>
      </c:tx>
      <c:overlay val="0"/>
      <c:spPr>
        <a:noFill/>
        <a:ln>
          <a:noFill/>
        </a:ln>
        <a:effectLst/>
      </c:spPr>
      <c:txPr>
        <a:bodyPr rot="0" spcFirstLastPara="1" vertOverflow="ellipsis" vert="horz" wrap="square" anchor="ctr" anchorCtr="1"/>
        <a:lstStyle/>
        <a:p>
          <a:pPr>
            <a:defRPr sz="1400" b="1"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manualLayout>
          <c:layoutTarget val="inner"/>
          <c:xMode val="edge"/>
          <c:yMode val="edge"/>
          <c:x val="8.334393684660385E-2"/>
          <c:y val="2.5428405967189802E-2"/>
          <c:w val="0.89019685039370078"/>
          <c:h val="0.82188934053396379"/>
        </c:manualLayout>
      </c:layout>
      <c:barChart>
        <c:barDir val="col"/>
        <c:grouping val="clustered"/>
        <c:varyColors val="0"/>
        <c:ser>
          <c:idx val="0"/>
          <c:order val="0"/>
          <c:tx>
            <c:strRef>
              <c:f>'QMS ANALYSIS'!$D$4</c:f>
              <c:strCache>
                <c:ptCount val="1"/>
                <c:pt idx="0">
                  <c:v>Baseline Score</c:v>
                </c:pt>
              </c:strCache>
            </c:strRef>
          </c:tx>
          <c:spPr>
            <a:solidFill>
              <a:srgbClr val="FF000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QMS ANALYSIS'!$C$5:$C$14</c:f>
              <c:strCache>
                <c:ptCount val="10"/>
                <c:pt idx="0">
                  <c:v>LIMH</c:v>
                </c:pt>
                <c:pt idx="1">
                  <c:v>MHY</c:v>
                </c:pt>
                <c:pt idx="2">
                  <c:v>GH Lagos</c:v>
                </c:pt>
                <c:pt idx="3">
                  <c:v>GH Isolo</c:v>
                </c:pt>
                <c:pt idx="4">
                  <c:v>GH Gbagada</c:v>
                </c:pt>
                <c:pt idx="5">
                  <c:v>GH Ikorodu</c:v>
                </c:pt>
                <c:pt idx="6">
                  <c:v>GH Badagry</c:v>
                </c:pt>
                <c:pt idx="7">
                  <c:v>GH Epe</c:v>
                </c:pt>
                <c:pt idx="8">
                  <c:v>GH Onikan</c:v>
                </c:pt>
                <c:pt idx="9">
                  <c:v>GH Randle</c:v>
                </c:pt>
              </c:strCache>
            </c:strRef>
          </c:cat>
          <c:val>
            <c:numRef>
              <c:f>'QMS ANALYSIS'!$D$5:$D$14</c:f>
              <c:numCache>
                <c:formatCode>General</c:formatCode>
                <c:ptCount val="10"/>
                <c:pt idx="0">
                  <c:v>135</c:v>
                </c:pt>
                <c:pt idx="1">
                  <c:v>145</c:v>
                </c:pt>
                <c:pt idx="2">
                  <c:v>133</c:v>
                </c:pt>
                <c:pt idx="3">
                  <c:v>128</c:v>
                </c:pt>
                <c:pt idx="4">
                  <c:v>106</c:v>
                </c:pt>
                <c:pt idx="5">
                  <c:v>151</c:v>
                </c:pt>
                <c:pt idx="6">
                  <c:v>135</c:v>
                </c:pt>
                <c:pt idx="7">
                  <c:v>117</c:v>
                </c:pt>
                <c:pt idx="8">
                  <c:v>119</c:v>
                </c:pt>
                <c:pt idx="9">
                  <c:v>137</c:v>
                </c:pt>
              </c:numCache>
            </c:numRef>
          </c:val>
          <c:extLst>
            <c:ext xmlns:c16="http://schemas.microsoft.com/office/drawing/2014/chart" uri="{C3380CC4-5D6E-409C-BE32-E72D297353CC}">
              <c16:uniqueId val="{00000000-6B6B-49C3-AC28-DBD23C7E8176}"/>
            </c:ext>
          </c:extLst>
        </c:ser>
        <c:ser>
          <c:idx val="1"/>
          <c:order val="1"/>
          <c:tx>
            <c:strRef>
              <c:f>'QMS ANALYSIS'!$E$4</c:f>
              <c:strCache>
                <c:ptCount val="1"/>
                <c:pt idx="0">
                  <c:v>External Score</c:v>
                </c:pt>
              </c:strCache>
            </c:strRef>
          </c:tx>
          <c:spPr>
            <a:solidFill>
              <a:srgbClr val="00B05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QMS ANALYSIS'!$C$5:$C$14</c:f>
              <c:strCache>
                <c:ptCount val="10"/>
                <c:pt idx="0">
                  <c:v>LIMH</c:v>
                </c:pt>
                <c:pt idx="1">
                  <c:v>MHY</c:v>
                </c:pt>
                <c:pt idx="2">
                  <c:v>GH Lagos</c:v>
                </c:pt>
                <c:pt idx="3">
                  <c:v>GH Isolo</c:v>
                </c:pt>
                <c:pt idx="4">
                  <c:v>GH Gbagada</c:v>
                </c:pt>
                <c:pt idx="5">
                  <c:v>GH Ikorodu</c:v>
                </c:pt>
                <c:pt idx="6">
                  <c:v>GH Badagry</c:v>
                </c:pt>
                <c:pt idx="7">
                  <c:v>GH Epe</c:v>
                </c:pt>
                <c:pt idx="8">
                  <c:v>GH Onikan</c:v>
                </c:pt>
                <c:pt idx="9">
                  <c:v>GH Randle</c:v>
                </c:pt>
              </c:strCache>
            </c:strRef>
          </c:cat>
          <c:val>
            <c:numRef>
              <c:f>'QMS ANALYSIS'!$E$5:$E$14</c:f>
              <c:numCache>
                <c:formatCode>General</c:formatCode>
                <c:ptCount val="10"/>
                <c:pt idx="0">
                  <c:v>226</c:v>
                </c:pt>
                <c:pt idx="1">
                  <c:v>222</c:v>
                </c:pt>
                <c:pt idx="2">
                  <c:v>212</c:v>
                </c:pt>
                <c:pt idx="3">
                  <c:v>194</c:v>
                </c:pt>
                <c:pt idx="4">
                  <c:v>229</c:v>
                </c:pt>
                <c:pt idx="5">
                  <c:v>216</c:v>
                </c:pt>
                <c:pt idx="6">
                  <c:v>153</c:v>
                </c:pt>
                <c:pt idx="7">
                  <c:v>157</c:v>
                </c:pt>
                <c:pt idx="8">
                  <c:v>220</c:v>
                </c:pt>
                <c:pt idx="9">
                  <c:v>179</c:v>
                </c:pt>
              </c:numCache>
            </c:numRef>
          </c:val>
          <c:extLst>
            <c:ext xmlns:c16="http://schemas.microsoft.com/office/drawing/2014/chart" uri="{C3380CC4-5D6E-409C-BE32-E72D297353CC}">
              <c16:uniqueId val="{00000001-6B6B-49C3-AC28-DBD23C7E8176}"/>
            </c:ext>
          </c:extLst>
        </c:ser>
        <c:dLbls>
          <c:showLegendKey val="0"/>
          <c:showVal val="1"/>
          <c:showCatName val="0"/>
          <c:showSerName val="0"/>
          <c:showPercent val="0"/>
          <c:showBubbleSize val="0"/>
        </c:dLbls>
        <c:gapWidth val="150"/>
        <c:axId val="244990848"/>
        <c:axId val="1488338272"/>
      </c:barChart>
      <c:catAx>
        <c:axId val="244990848"/>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1488338272"/>
        <c:crosses val="autoZero"/>
        <c:auto val="1"/>
        <c:lblAlgn val="ctr"/>
        <c:lblOffset val="100"/>
        <c:noMultiLvlLbl val="0"/>
      </c:catAx>
      <c:valAx>
        <c:axId val="1488338272"/>
        <c:scaling>
          <c:orientation val="minMax"/>
          <c:max val="275"/>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en-GB"/>
                  <a:t>SLIPTA Scores out of 275</a:t>
                </a:r>
              </a:p>
            </c:rich>
          </c:tx>
          <c:overlay val="0"/>
          <c:spPr>
            <a:noFill/>
            <a:ln>
              <a:noFill/>
            </a:ln>
            <a:effectLst/>
          </c:spPr>
          <c:txPr>
            <a:bodyPr rot="-5400000" spcFirstLastPara="1" vertOverflow="ellipsis" vert="horz" wrap="square" anchor="ctr" anchorCtr="1"/>
            <a:lstStyle/>
            <a:p>
              <a:pPr>
                <a:defRPr sz="10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244990848"/>
        <c:crosses val="autoZero"/>
        <c:crossBetween val="between"/>
        <c:majorUnit val="50"/>
      </c:valAx>
      <c:spPr>
        <a:noFill/>
        <a:ln>
          <a:noFill/>
        </a:ln>
        <a:effectLst/>
      </c:spPr>
    </c:plotArea>
    <c:legend>
      <c:legendPos val="b"/>
      <c:layout>
        <c:manualLayout>
          <c:xMode val="edge"/>
          <c:yMode val="edge"/>
          <c:x val="0.38623113824177435"/>
          <c:y val="0.94378833378884452"/>
          <c:w val="0.32175155524914223"/>
          <c:h val="5.6211666211155517E-2"/>
        </c:manualLayout>
      </c:layout>
      <c:overlay val="0"/>
      <c:spPr>
        <a:no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b="1">
          <a:solidFill>
            <a:sysClr val="windowText" lastClr="000000"/>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6</xdr:col>
      <xdr:colOff>520347</xdr:colOff>
      <xdr:row>4</xdr:row>
      <xdr:rowOff>6350</xdr:rowOff>
    </xdr:from>
    <xdr:to>
      <xdr:col>17</xdr:col>
      <xdr:colOff>46566</xdr:colOff>
      <xdr:row>22</xdr:row>
      <xdr:rowOff>56445</xdr:rowOff>
    </xdr:to>
    <xdr:graphicFrame macro="">
      <xdr:nvGraphicFramePr>
        <xdr:cNvPr id="4" name="Chart 3">
          <a:extLst>
            <a:ext uri="{FF2B5EF4-FFF2-40B4-BE49-F238E27FC236}">
              <a16:creationId xmlns:a16="http://schemas.microsoft.com/office/drawing/2014/main" id="{304FE4A3-E4A9-61A0-77C9-BAA57AAB544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241F89-E0B1-8B4B-8DAC-51491B779B38}">
  <sheetPr>
    <tabColor rgb="FFFFFF00"/>
  </sheetPr>
  <dimension ref="C1:N17"/>
  <sheetViews>
    <sheetView zoomScale="150" workbookViewId="0">
      <selection activeCell="C19" sqref="C19"/>
    </sheetView>
  </sheetViews>
  <sheetFormatPr baseColWidth="10" defaultColWidth="8.83203125" defaultRowHeight="15" x14ac:dyDescent="0.2"/>
  <cols>
    <col min="3" max="3" width="30.6640625" customWidth="1"/>
    <col min="4" max="4" width="9.83203125" customWidth="1"/>
    <col min="5" max="5" width="13.33203125" customWidth="1"/>
    <col min="6" max="6" width="10.5" customWidth="1"/>
    <col min="7" max="7" width="10.6640625" bestFit="1" customWidth="1"/>
    <col min="8" max="8" width="7.33203125" customWidth="1"/>
    <col min="9" max="10" width="9" customWidth="1"/>
    <col min="11" max="12" width="10.6640625" bestFit="1" customWidth="1"/>
    <col min="13" max="13" width="6.83203125" customWidth="1"/>
    <col min="14" max="14" width="7.83203125" customWidth="1"/>
  </cols>
  <sheetData>
    <row r="1" spans="3:14" ht="16" thickBot="1" x14ac:dyDescent="0.25"/>
    <row r="2" spans="3:14" ht="16" thickBot="1" x14ac:dyDescent="0.25">
      <c r="C2" s="39" t="s">
        <v>76</v>
      </c>
      <c r="D2" s="40"/>
      <c r="E2" s="40"/>
      <c r="F2" s="40"/>
      <c r="G2" s="40"/>
      <c r="H2" s="40"/>
      <c r="I2" s="40"/>
      <c r="J2" s="40"/>
      <c r="K2" s="40"/>
      <c r="L2" s="40"/>
      <c r="M2" s="40"/>
      <c r="N2" s="41"/>
    </row>
    <row r="3" spans="3:14" ht="48" customHeight="1" thickBot="1" x14ac:dyDescent="0.25">
      <c r="C3" s="42" t="s">
        <v>77</v>
      </c>
      <c r="D3" s="62" t="s">
        <v>79</v>
      </c>
      <c r="E3" s="43" t="s">
        <v>80</v>
      </c>
      <c r="F3" s="43" t="s">
        <v>81</v>
      </c>
      <c r="G3" s="43" t="s">
        <v>13</v>
      </c>
      <c r="H3" s="43" t="s">
        <v>12</v>
      </c>
      <c r="I3" s="43" t="s">
        <v>14</v>
      </c>
      <c r="J3" s="43" t="s">
        <v>15</v>
      </c>
      <c r="K3" s="43" t="s">
        <v>16</v>
      </c>
      <c r="L3" s="44" t="s">
        <v>17</v>
      </c>
      <c r="M3" s="43" t="s">
        <v>18</v>
      </c>
      <c r="N3" s="43" t="s">
        <v>19</v>
      </c>
    </row>
    <row r="4" spans="3:14" x14ac:dyDescent="0.2">
      <c r="C4" s="45" t="s">
        <v>62</v>
      </c>
      <c r="D4" s="63">
        <v>28</v>
      </c>
      <c r="E4" s="46">
        <v>9</v>
      </c>
      <c r="F4" s="46">
        <v>15</v>
      </c>
      <c r="G4" s="46">
        <v>15</v>
      </c>
      <c r="H4" s="46">
        <v>6</v>
      </c>
      <c r="I4" s="46">
        <v>6</v>
      </c>
      <c r="J4" s="46">
        <v>15</v>
      </c>
      <c r="K4" s="46">
        <v>10</v>
      </c>
      <c r="L4" s="47">
        <v>10</v>
      </c>
      <c r="M4" s="46">
        <v>7</v>
      </c>
      <c r="N4" s="46">
        <v>19</v>
      </c>
    </row>
    <row r="5" spans="3:14" x14ac:dyDescent="0.2">
      <c r="C5" s="48" t="s">
        <v>63</v>
      </c>
      <c r="D5" s="64">
        <v>14</v>
      </c>
      <c r="E5" s="49">
        <v>8</v>
      </c>
      <c r="F5" s="49">
        <v>9</v>
      </c>
      <c r="G5" s="49">
        <v>8</v>
      </c>
      <c r="H5" s="49">
        <v>9</v>
      </c>
      <c r="I5" s="49">
        <v>3</v>
      </c>
      <c r="J5" s="49">
        <v>9</v>
      </c>
      <c r="K5" s="49">
        <v>6</v>
      </c>
      <c r="L5" s="50">
        <v>10</v>
      </c>
      <c r="M5" s="49">
        <v>3</v>
      </c>
      <c r="N5" s="49">
        <v>5</v>
      </c>
    </row>
    <row r="6" spans="3:14" x14ac:dyDescent="0.2">
      <c r="C6" s="48" t="s">
        <v>64</v>
      </c>
      <c r="D6" s="65">
        <v>22</v>
      </c>
      <c r="E6" s="49">
        <v>13</v>
      </c>
      <c r="F6" s="49">
        <v>19</v>
      </c>
      <c r="G6" s="49">
        <v>14</v>
      </c>
      <c r="H6" s="49">
        <v>10</v>
      </c>
      <c r="I6" s="49">
        <v>13</v>
      </c>
      <c r="J6" s="49">
        <v>15</v>
      </c>
      <c r="K6" s="49">
        <v>18</v>
      </c>
      <c r="L6" s="50">
        <v>10</v>
      </c>
      <c r="M6" s="49">
        <v>15</v>
      </c>
      <c r="N6" s="49">
        <v>17</v>
      </c>
    </row>
    <row r="7" spans="3:14" ht="29" x14ac:dyDescent="0.2">
      <c r="C7" s="51" t="s">
        <v>65</v>
      </c>
      <c r="D7" s="66">
        <v>10</v>
      </c>
      <c r="E7" s="49">
        <v>9</v>
      </c>
      <c r="F7" s="49">
        <v>7</v>
      </c>
      <c r="G7" s="49">
        <v>4</v>
      </c>
      <c r="H7" s="49">
        <v>6</v>
      </c>
      <c r="I7" s="49">
        <v>4</v>
      </c>
      <c r="J7" s="49">
        <v>8</v>
      </c>
      <c r="K7" s="49">
        <v>4</v>
      </c>
      <c r="L7" s="50">
        <v>5</v>
      </c>
      <c r="M7" s="49">
        <v>4</v>
      </c>
      <c r="N7" s="49">
        <v>6</v>
      </c>
    </row>
    <row r="8" spans="3:14" x14ac:dyDescent="0.2">
      <c r="C8" s="48" t="s">
        <v>66</v>
      </c>
      <c r="D8" s="64">
        <v>35</v>
      </c>
      <c r="E8" s="49">
        <v>20</v>
      </c>
      <c r="F8" s="49">
        <v>18</v>
      </c>
      <c r="G8" s="49">
        <v>16</v>
      </c>
      <c r="H8" s="49">
        <v>22</v>
      </c>
      <c r="I8" s="49">
        <v>15</v>
      </c>
      <c r="J8" s="49">
        <v>18</v>
      </c>
      <c r="K8" s="49">
        <v>17</v>
      </c>
      <c r="L8" s="50">
        <v>15</v>
      </c>
      <c r="M8" s="49">
        <v>19</v>
      </c>
      <c r="N8" s="49">
        <v>15</v>
      </c>
    </row>
    <row r="9" spans="3:14" x14ac:dyDescent="0.2">
      <c r="C9" s="48" t="s">
        <v>67</v>
      </c>
      <c r="D9" s="64">
        <v>15</v>
      </c>
      <c r="E9" s="49">
        <v>1</v>
      </c>
      <c r="F9" s="49">
        <v>3</v>
      </c>
      <c r="G9" s="49">
        <v>1</v>
      </c>
      <c r="H9" s="49">
        <v>0</v>
      </c>
      <c r="I9" s="49">
        <v>1</v>
      </c>
      <c r="J9" s="49">
        <v>11</v>
      </c>
      <c r="K9" s="49">
        <v>3</v>
      </c>
      <c r="L9" s="50">
        <v>5</v>
      </c>
      <c r="M9" s="49">
        <v>1</v>
      </c>
      <c r="N9" s="49">
        <v>3</v>
      </c>
    </row>
    <row r="10" spans="3:14" x14ac:dyDescent="0.2">
      <c r="C10" s="48" t="s">
        <v>68</v>
      </c>
      <c r="D10" s="64">
        <v>24</v>
      </c>
      <c r="E10" s="49">
        <v>19</v>
      </c>
      <c r="F10" s="49">
        <v>17</v>
      </c>
      <c r="G10" s="49">
        <v>15</v>
      </c>
      <c r="H10" s="49">
        <v>11</v>
      </c>
      <c r="I10" s="49">
        <v>12</v>
      </c>
      <c r="J10" s="49">
        <v>16</v>
      </c>
      <c r="K10" s="49">
        <v>22</v>
      </c>
      <c r="L10" s="50">
        <v>12</v>
      </c>
      <c r="M10" s="49">
        <v>14</v>
      </c>
      <c r="N10" s="49">
        <v>21</v>
      </c>
    </row>
    <row r="11" spans="3:14" x14ac:dyDescent="0.2">
      <c r="C11" s="48" t="s">
        <v>69</v>
      </c>
      <c r="D11" s="64">
        <v>32</v>
      </c>
      <c r="E11" s="49">
        <v>10</v>
      </c>
      <c r="F11" s="49">
        <v>8</v>
      </c>
      <c r="G11" s="49">
        <v>10</v>
      </c>
      <c r="H11" s="49">
        <v>26</v>
      </c>
      <c r="I11" s="49">
        <v>14</v>
      </c>
      <c r="J11" s="49">
        <v>10</v>
      </c>
      <c r="K11" s="49">
        <v>10</v>
      </c>
      <c r="L11" s="50">
        <v>8</v>
      </c>
      <c r="M11" s="49">
        <v>14</v>
      </c>
      <c r="N11" s="49">
        <v>9</v>
      </c>
    </row>
    <row r="12" spans="3:14" x14ac:dyDescent="0.2">
      <c r="C12" s="48" t="s">
        <v>70</v>
      </c>
      <c r="D12" s="64">
        <v>19</v>
      </c>
      <c r="E12" s="49">
        <v>15</v>
      </c>
      <c r="F12" s="49">
        <v>15</v>
      </c>
      <c r="G12" s="49">
        <v>15</v>
      </c>
      <c r="H12" s="49">
        <v>13</v>
      </c>
      <c r="I12" s="49">
        <v>11</v>
      </c>
      <c r="J12" s="49">
        <v>14</v>
      </c>
      <c r="K12" s="49">
        <v>16</v>
      </c>
      <c r="L12" s="50">
        <v>10</v>
      </c>
      <c r="M12" s="49">
        <v>13</v>
      </c>
      <c r="N12" s="49">
        <v>16</v>
      </c>
    </row>
    <row r="13" spans="3:14" x14ac:dyDescent="0.2">
      <c r="C13" s="48" t="s">
        <v>71</v>
      </c>
      <c r="D13" s="64">
        <v>19</v>
      </c>
      <c r="E13" s="49">
        <v>8</v>
      </c>
      <c r="F13" s="49">
        <v>6</v>
      </c>
      <c r="G13" s="49">
        <v>6</v>
      </c>
      <c r="H13" s="49">
        <v>0</v>
      </c>
      <c r="I13" s="49">
        <v>2</v>
      </c>
      <c r="J13" s="49">
        <v>7</v>
      </c>
      <c r="K13" s="49">
        <v>5</v>
      </c>
      <c r="L13" s="50">
        <v>5</v>
      </c>
      <c r="M13" s="49">
        <v>2</v>
      </c>
      <c r="N13" s="49">
        <v>5</v>
      </c>
    </row>
    <row r="14" spans="3:14" ht="45" customHeight="1" x14ac:dyDescent="0.2">
      <c r="C14" s="51" t="s">
        <v>72</v>
      </c>
      <c r="D14" s="66">
        <v>12</v>
      </c>
      <c r="E14" s="49">
        <v>6</v>
      </c>
      <c r="F14" s="49">
        <v>7</v>
      </c>
      <c r="G14" s="49">
        <v>9</v>
      </c>
      <c r="H14" s="49">
        <v>2</v>
      </c>
      <c r="I14" s="49">
        <v>5</v>
      </c>
      <c r="J14" s="49">
        <v>9</v>
      </c>
      <c r="K14" s="49">
        <v>9</v>
      </c>
      <c r="L14" s="50">
        <v>5</v>
      </c>
      <c r="M14" s="49">
        <v>5</v>
      </c>
      <c r="N14" s="49">
        <v>5</v>
      </c>
    </row>
    <row r="15" spans="3:14" ht="16" thickBot="1" x14ac:dyDescent="0.25">
      <c r="C15" s="52" t="s">
        <v>73</v>
      </c>
      <c r="D15" s="67">
        <v>43</v>
      </c>
      <c r="E15" s="53">
        <v>17</v>
      </c>
      <c r="F15" s="53">
        <v>21</v>
      </c>
      <c r="G15" s="53">
        <v>20</v>
      </c>
      <c r="H15" s="53">
        <v>23</v>
      </c>
      <c r="I15" s="53">
        <v>20</v>
      </c>
      <c r="J15" s="53">
        <v>19</v>
      </c>
      <c r="K15" s="53">
        <v>15</v>
      </c>
      <c r="L15" s="54">
        <v>22</v>
      </c>
      <c r="M15" s="53">
        <v>22</v>
      </c>
      <c r="N15" s="53">
        <v>16</v>
      </c>
    </row>
    <row r="16" spans="3:14" ht="16" thickBot="1" x14ac:dyDescent="0.25">
      <c r="C16" s="55" t="s">
        <v>74</v>
      </c>
      <c r="D16" s="68" t="s">
        <v>75</v>
      </c>
      <c r="E16" s="56">
        <f>SUM(E4:E15)</f>
        <v>135</v>
      </c>
      <c r="F16" s="56">
        <f>SUM(F4:F15)</f>
        <v>145</v>
      </c>
      <c r="G16" s="56">
        <f>SUM(G4:G15)</f>
        <v>133</v>
      </c>
      <c r="H16" s="56">
        <f>SUM(H4:H15)</f>
        <v>128</v>
      </c>
      <c r="I16" s="56">
        <f>SUM(I4:I15)</f>
        <v>106</v>
      </c>
      <c r="J16" s="56">
        <f>SUM(J4:J15)</f>
        <v>151</v>
      </c>
      <c r="K16" s="56">
        <f>SUM(K4:K15)</f>
        <v>135</v>
      </c>
      <c r="L16" s="57">
        <v>117</v>
      </c>
      <c r="M16" s="56">
        <f>SUM(M4:M15)</f>
        <v>119</v>
      </c>
      <c r="N16" s="56">
        <f>SUM(N4:N15)</f>
        <v>137</v>
      </c>
    </row>
    <row r="17" spans="5:14" x14ac:dyDescent="0.2">
      <c r="E17" s="92">
        <f>(E16/275)*100</f>
        <v>49.090909090909093</v>
      </c>
      <c r="F17" s="92">
        <f t="shared" ref="F17:N17" si="0">(F16/275)*100</f>
        <v>52.72727272727272</v>
      </c>
      <c r="G17" s="92">
        <f t="shared" si="0"/>
        <v>48.363636363636367</v>
      </c>
      <c r="H17" s="92">
        <f t="shared" si="0"/>
        <v>46.545454545454547</v>
      </c>
      <c r="I17" s="92">
        <f t="shared" si="0"/>
        <v>38.545454545454547</v>
      </c>
      <c r="J17" s="92">
        <f t="shared" si="0"/>
        <v>54.909090909090907</v>
      </c>
      <c r="K17" s="92">
        <f t="shared" si="0"/>
        <v>49.090909090909093</v>
      </c>
      <c r="L17" s="92">
        <f t="shared" si="0"/>
        <v>42.545454545454547</v>
      </c>
      <c r="M17" s="92">
        <f t="shared" si="0"/>
        <v>43.272727272727273</v>
      </c>
      <c r="N17" s="92">
        <f t="shared" si="0"/>
        <v>49.81818181818182</v>
      </c>
    </row>
  </sheetData>
  <mergeCells count="1">
    <mergeCell ref="C2:N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91E3BE-C4A9-6F47-A426-297C2EB0AF80}">
  <sheetPr>
    <tabColor rgb="FF92D050"/>
  </sheetPr>
  <dimension ref="B2:M18"/>
  <sheetViews>
    <sheetView zoomScale="135" workbookViewId="0">
      <selection activeCell="L18" sqref="L18"/>
    </sheetView>
  </sheetViews>
  <sheetFormatPr baseColWidth="10" defaultRowHeight="15" x14ac:dyDescent="0.2"/>
  <cols>
    <col min="1" max="1" width="7" customWidth="1"/>
    <col min="2" max="2" width="27.5" customWidth="1"/>
    <col min="3" max="3" width="7.83203125" customWidth="1"/>
    <col min="4" max="4" width="7.1640625" customWidth="1"/>
    <col min="5" max="5" width="7.5" customWidth="1"/>
    <col min="6" max="6" width="6.83203125" customWidth="1"/>
    <col min="7" max="7" width="6.1640625" customWidth="1"/>
    <col min="8" max="8" width="8" customWidth="1"/>
    <col min="9" max="9" width="7.5" customWidth="1"/>
    <col min="10" max="10" width="7" customWidth="1"/>
    <col min="11" max="11" width="6.33203125" customWidth="1"/>
    <col min="12" max="12" width="7.1640625" customWidth="1"/>
    <col min="13" max="13" width="6.5" customWidth="1"/>
  </cols>
  <sheetData>
    <row r="2" spans="2:13" ht="16" thickBot="1" x14ac:dyDescent="0.25"/>
    <row r="3" spans="2:13" ht="16" thickBot="1" x14ac:dyDescent="0.25">
      <c r="B3" s="36" t="s">
        <v>78</v>
      </c>
      <c r="C3" s="37"/>
      <c r="D3" s="37"/>
      <c r="E3" s="37"/>
      <c r="F3" s="37"/>
      <c r="G3" s="37"/>
      <c r="H3" s="37"/>
      <c r="I3" s="37"/>
      <c r="J3" s="37"/>
      <c r="K3" s="37"/>
      <c r="L3" s="37"/>
      <c r="M3" s="38"/>
    </row>
    <row r="4" spans="2:13" ht="43" thickBot="1" x14ac:dyDescent="0.25">
      <c r="B4" s="22" t="s">
        <v>77</v>
      </c>
      <c r="C4" s="58" t="s">
        <v>61</v>
      </c>
      <c r="D4" s="23" t="s">
        <v>10</v>
      </c>
      <c r="E4" s="23" t="s">
        <v>11</v>
      </c>
      <c r="F4" s="23" t="s">
        <v>13</v>
      </c>
      <c r="G4" s="23" t="s">
        <v>12</v>
      </c>
      <c r="H4" s="23" t="s">
        <v>14</v>
      </c>
      <c r="I4" s="23" t="s">
        <v>15</v>
      </c>
      <c r="J4" s="23" t="s">
        <v>16</v>
      </c>
      <c r="K4" s="23" t="s">
        <v>17</v>
      </c>
      <c r="L4" s="23" t="s">
        <v>18</v>
      </c>
      <c r="M4" s="24" t="s">
        <v>19</v>
      </c>
    </row>
    <row r="5" spans="2:13" x14ac:dyDescent="0.2">
      <c r="B5" s="25" t="s">
        <v>62</v>
      </c>
      <c r="C5" s="59">
        <v>28</v>
      </c>
      <c r="D5" s="26">
        <v>28</v>
      </c>
      <c r="E5" s="26">
        <v>15</v>
      </c>
      <c r="F5" s="26">
        <v>26</v>
      </c>
      <c r="G5" s="26">
        <v>25</v>
      </c>
      <c r="H5" s="26">
        <v>23</v>
      </c>
      <c r="I5" s="26">
        <v>18</v>
      </c>
      <c r="J5" s="26">
        <v>14</v>
      </c>
      <c r="K5" s="26">
        <v>20</v>
      </c>
      <c r="L5" s="26">
        <v>19</v>
      </c>
      <c r="M5" s="27">
        <v>20</v>
      </c>
    </row>
    <row r="6" spans="2:13" x14ac:dyDescent="0.2">
      <c r="B6" s="28" t="s">
        <v>63</v>
      </c>
      <c r="C6" s="60">
        <v>14</v>
      </c>
      <c r="D6" s="29">
        <v>14</v>
      </c>
      <c r="E6" s="29">
        <v>6</v>
      </c>
      <c r="F6" s="29">
        <v>14</v>
      </c>
      <c r="G6" s="29">
        <v>11</v>
      </c>
      <c r="H6" s="29">
        <v>10</v>
      </c>
      <c r="I6" s="29">
        <v>14</v>
      </c>
      <c r="J6" s="29">
        <v>0</v>
      </c>
      <c r="K6" s="29">
        <v>1</v>
      </c>
      <c r="L6" s="29">
        <v>4</v>
      </c>
      <c r="M6" s="30">
        <v>10</v>
      </c>
    </row>
    <row r="7" spans="2:13" ht="28" x14ac:dyDescent="0.2">
      <c r="B7" s="28" t="s">
        <v>64</v>
      </c>
      <c r="C7" s="60">
        <v>22</v>
      </c>
      <c r="D7" s="29">
        <v>17</v>
      </c>
      <c r="E7" s="29">
        <v>22</v>
      </c>
      <c r="F7" s="29">
        <v>22</v>
      </c>
      <c r="G7" s="29">
        <v>19</v>
      </c>
      <c r="H7" s="29">
        <v>20</v>
      </c>
      <c r="I7" s="29">
        <v>22</v>
      </c>
      <c r="J7" s="29">
        <v>13</v>
      </c>
      <c r="K7" s="29">
        <v>13</v>
      </c>
      <c r="L7" s="29">
        <v>22</v>
      </c>
      <c r="M7" s="30">
        <v>14</v>
      </c>
    </row>
    <row r="8" spans="2:13" ht="28" x14ac:dyDescent="0.2">
      <c r="B8" s="28" t="s">
        <v>65</v>
      </c>
      <c r="C8" s="60">
        <v>10</v>
      </c>
      <c r="D8" s="29">
        <v>10</v>
      </c>
      <c r="E8" s="29">
        <v>9</v>
      </c>
      <c r="F8" s="29">
        <v>10</v>
      </c>
      <c r="G8" s="29">
        <v>5</v>
      </c>
      <c r="H8" s="29">
        <v>10</v>
      </c>
      <c r="I8" s="29">
        <v>10</v>
      </c>
      <c r="J8" s="29">
        <v>6</v>
      </c>
      <c r="K8" s="29">
        <v>8</v>
      </c>
      <c r="L8" s="29">
        <v>9</v>
      </c>
      <c r="M8" s="30">
        <v>5</v>
      </c>
    </row>
    <row r="9" spans="2:13" x14ac:dyDescent="0.2">
      <c r="B9" s="28" t="s">
        <v>66</v>
      </c>
      <c r="C9" s="60">
        <v>35</v>
      </c>
      <c r="D9" s="29">
        <v>22</v>
      </c>
      <c r="E9" s="29">
        <v>27</v>
      </c>
      <c r="F9" s="29">
        <v>26</v>
      </c>
      <c r="G9" s="29">
        <v>24</v>
      </c>
      <c r="H9" s="29">
        <v>26</v>
      </c>
      <c r="I9" s="29">
        <v>19</v>
      </c>
      <c r="J9" s="29">
        <v>18</v>
      </c>
      <c r="K9" s="29">
        <v>19</v>
      </c>
      <c r="L9" s="29">
        <v>28</v>
      </c>
      <c r="M9" s="30">
        <v>15</v>
      </c>
    </row>
    <row r="10" spans="2:13" x14ac:dyDescent="0.2">
      <c r="B10" s="28" t="s">
        <v>67</v>
      </c>
      <c r="C10" s="60">
        <v>15</v>
      </c>
      <c r="D10" s="29">
        <v>11</v>
      </c>
      <c r="E10" s="29">
        <v>15</v>
      </c>
      <c r="F10" s="29">
        <v>15</v>
      </c>
      <c r="G10" s="29">
        <v>11</v>
      </c>
      <c r="H10" s="29">
        <v>15</v>
      </c>
      <c r="I10" s="29">
        <v>10</v>
      </c>
      <c r="J10" s="29">
        <v>11</v>
      </c>
      <c r="K10" s="29">
        <v>11</v>
      </c>
      <c r="L10" s="29">
        <v>11</v>
      </c>
      <c r="M10" s="30">
        <v>11</v>
      </c>
    </row>
    <row r="11" spans="2:13" x14ac:dyDescent="0.2">
      <c r="B11" s="28" t="s">
        <v>68</v>
      </c>
      <c r="C11" s="60">
        <v>24</v>
      </c>
      <c r="D11" s="29">
        <v>21</v>
      </c>
      <c r="E11" s="29">
        <v>22</v>
      </c>
      <c r="F11" s="29">
        <v>15</v>
      </c>
      <c r="G11" s="29">
        <v>15</v>
      </c>
      <c r="H11" s="29">
        <v>24</v>
      </c>
      <c r="I11" s="29">
        <v>20</v>
      </c>
      <c r="J11" s="29">
        <v>14</v>
      </c>
      <c r="K11" s="29">
        <v>20</v>
      </c>
      <c r="L11" s="29">
        <v>23</v>
      </c>
      <c r="M11" s="30">
        <v>22</v>
      </c>
    </row>
    <row r="12" spans="2:13" x14ac:dyDescent="0.2">
      <c r="B12" s="28" t="s">
        <v>69</v>
      </c>
      <c r="C12" s="60">
        <v>32</v>
      </c>
      <c r="D12" s="29">
        <v>28</v>
      </c>
      <c r="E12" s="29">
        <v>30</v>
      </c>
      <c r="F12" s="29">
        <v>26</v>
      </c>
      <c r="G12" s="29">
        <v>25</v>
      </c>
      <c r="H12" s="29">
        <v>25</v>
      </c>
      <c r="I12" s="29">
        <v>29</v>
      </c>
      <c r="J12" s="29">
        <v>18</v>
      </c>
      <c r="K12" s="29">
        <v>17</v>
      </c>
      <c r="L12" s="29">
        <v>29</v>
      </c>
      <c r="M12" s="30">
        <v>23</v>
      </c>
    </row>
    <row r="13" spans="2:13" x14ac:dyDescent="0.2">
      <c r="B13" s="28" t="s">
        <v>70</v>
      </c>
      <c r="C13" s="60">
        <v>19</v>
      </c>
      <c r="D13" s="29">
        <v>15</v>
      </c>
      <c r="E13" s="29">
        <v>17</v>
      </c>
      <c r="F13" s="29">
        <v>10</v>
      </c>
      <c r="G13" s="29">
        <v>16</v>
      </c>
      <c r="H13" s="29">
        <v>11</v>
      </c>
      <c r="I13" s="29">
        <v>16</v>
      </c>
      <c r="J13" s="29">
        <v>11</v>
      </c>
      <c r="K13" s="29">
        <v>12</v>
      </c>
      <c r="L13" s="29">
        <v>16</v>
      </c>
      <c r="M13" s="30">
        <v>14</v>
      </c>
    </row>
    <row r="14" spans="2:13" ht="42" x14ac:dyDescent="0.2">
      <c r="B14" s="28" t="s">
        <v>71</v>
      </c>
      <c r="C14" s="60">
        <v>19</v>
      </c>
      <c r="D14" s="29">
        <v>17</v>
      </c>
      <c r="E14" s="29">
        <v>11</v>
      </c>
      <c r="F14" s="29">
        <v>9</v>
      </c>
      <c r="G14" s="29">
        <v>7</v>
      </c>
      <c r="H14" s="29">
        <v>15</v>
      </c>
      <c r="I14" s="29">
        <v>11</v>
      </c>
      <c r="J14" s="29">
        <v>14</v>
      </c>
      <c r="K14" s="29">
        <v>11</v>
      </c>
      <c r="L14" s="29">
        <v>12</v>
      </c>
      <c r="M14" s="30">
        <v>11</v>
      </c>
    </row>
    <row r="15" spans="2:13" ht="28" x14ac:dyDescent="0.2">
      <c r="B15" s="28" t="s">
        <v>72</v>
      </c>
      <c r="C15" s="60">
        <v>12</v>
      </c>
      <c r="D15" s="29">
        <v>10</v>
      </c>
      <c r="E15" s="29">
        <v>10</v>
      </c>
      <c r="F15" s="29">
        <v>6</v>
      </c>
      <c r="G15" s="29">
        <v>6</v>
      </c>
      <c r="H15" s="29">
        <v>11</v>
      </c>
      <c r="I15" s="29">
        <v>10</v>
      </c>
      <c r="J15" s="29">
        <v>2</v>
      </c>
      <c r="K15" s="29">
        <v>4</v>
      </c>
      <c r="L15" s="29">
        <v>10</v>
      </c>
      <c r="M15" s="30">
        <v>6</v>
      </c>
    </row>
    <row r="16" spans="2:13" ht="16" thickBot="1" x14ac:dyDescent="0.25">
      <c r="B16" s="31" t="s">
        <v>73</v>
      </c>
      <c r="C16" s="61">
        <v>43</v>
      </c>
      <c r="D16" s="32">
        <v>33</v>
      </c>
      <c r="E16" s="32">
        <v>38</v>
      </c>
      <c r="F16" s="32">
        <v>33</v>
      </c>
      <c r="G16" s="32">
        <v>30</v>
      </c>
      <c r="H16" s="32">
        <v>39</v>
      </c>
      <c r="I16" s="32">
        <v>37</v>
      </c>
      <c r="J16" s="32">
        <v>32</v>
      </c>
      <c r="K16" s="32">
        <v>21</v>
      </c>
      <c r="L16" s="32">
        <v>37</v>
      </c>
      <c r="M16" s="33">
        <v>28</v>
      </c>
    </row>
    <row r="17" spans="2:13" ht="29" thickBot="1" x14ac:dyDescent="0.25">
      <c r="B17" s="34" t="s">
        <v>74</v>
      </c>
      <c r="C17" s="58" t="s">
        <v>75</v>
      </c>
      <c r="D17" s="82">
        <f>SUM(D5:D16)</f>
        <v>226</v>
      </c>
      <c r="E17" s="82">
        <f>SUM(E5:E16)</f>
        <v>222</v>
      </c>
      <c r="F17" s="82">
        <f>SUM(F5:F16)</f>
        <v>212</v>
      </c>
      <c r="G17" s="82">
        <f>SUM(G5:G16)</f>
        <v>194</v>
      </c>
      <c r="H17" s="82">
        <f>SUM(H5:H16)</f>
        <v>229</v>
      </c>
      <c r="I17" s="82">
        <f>SUM(I5:I16)</f>
        <v>216</v>
      </c>
      <c r="J17" s="82">
        <f>SUM(J5:J16)</f>
        <v>153</v>
      </c>
      <c r="K17" s="82">
        <f>SUM(K5:K16)</f>
        <v>157</v>
      </c>
      <c r="L17" s="82">
        <f>SUM(L5:L16)</f>
        <v>220</v>
      </c>
      <c r="M17" s="83">
        <f>SUM(M5:M16)</f>
        <v>179</v>
      </c>
    </row>
    <row r="18" spans="2:13" x14ac:dyDescent="0.2">
      <c r="D18" s="93">
        <f>(D17/275)*100</f>
        <v>82.181818181818173</v>
      </c>
      <c r="E18" s="93">
        <f t="shared" ref="E18:M18" si="0">(E17/275)*100</f>
        <v>80.72727272727272</v>
      </c>
      <c r="F18" s="93">
        <f t="shared" si="0"/>
        <v>77.090909090909093</v>
      </c>
      <c r="G18" s="93">
        <f t="shared" si="0"/>
        <v>70.545454545454547</v>
      </c>
      <c r="H18" s="93">
        <f t="shared" si="0"/>
        <v>83.27272727272728</v>
      </c>
      <c r="I18" s="93">
        <f t="shared" si="0"/>
        <v>78.545454545454547</v>
      </c>
      <c r="J18" s="93">
        <f t="shared" si="0"/>
        <v>55.63636363636364</v>
      </c>
      <c r="K18" s="93">
        <f t="shared" si="0"/>
        <v>57.090909090909093</v>
      </c>
      <c r="L18" s="93">
        <f t="shared" si="0"/>
        <v>80</v>
      </c>
      <c r="M18" s="93">
        <f t="shared" si="0"/>
        <v>65.090909090909093</v>
      </c>
    </row>
  </sheetData>
  <mergeCells count="1">
    <mergeCell ref="B3:M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B681FC-FA4E-4464-97BA-5BAC45408BB7}">
  <dimension ref="B1:AJ38"/>
  <sheetViews>
    <sheetView tabSelected="1" topLeftCell="E1" zoomScale="113" zoomScaleNormal="90" workbookViewId="0">
      <selection activeCell="T22" sqref="T22"/>
    </sheetView>
  </sheetViews>
  <sheetFormatPr baseColWidth="10" defaultColWidth="8.83203125" defaultRowHeight="15" x14ac:dyDescent="0.2"/>
  <cols>
    <col min="2" max="2" width="4.6640625" customWidth="1"/>
    <col min="3" max="3" width="21.5" customWidth="1"/>
    <col min="4" max="4" width="46.1640625" customWidth="1"/>
    <col min="5" max="5" width="51.1640625" customWidth="1"/>
    <col min="6" max="6" width="22.1640625" customWidth="1"/>
    <col min="20" max="20" width="17.5" style="78" customWidth="1"/>
    <col min="21" max="22" width="11.5" customWidth="1"/>
    <col min="23" max="23" width="11.6640625" customWidth="1"/>
    <col min="24" max="24" width="10.5" customWidth="1"/>
  </cols>
  <sheetData>
    <row r="1" spans="2:36" ht="16" thickBot="1" x14ac:dyDescent="0.25">
      <c r="S1" s="35" t="s">
        <v>108</v>
      </c>
      <c r="T1" s="35"/>
      <c r="U1" s="35"/>
      <c r="V1" s="35"/>
      <c r="W1" s="35"/>
      <c r="X1" s="35"/>
    </row>
    <row r="2" spans="2:36" ht="69" thickBot="1" x14ac:dyDescent="0.25">
      <c r="S2" s="85" t="s">
        <v>102</v>
      </c>
      <c r="T2" s="84" t="s">
        <v>103</v>
      </c>
      <c r="U2" s="84" t="s">
        <v>104</v>
      </c>
      <c r="V2" s="84" t="s">
        <v>105</v>
      </c>
      <c r="W2" s="86" t="s">
        <v>106</v>
      </c>
      <c r="X2" s="87" t="s">
        <v>107</v>
      </c>
    </row>
    <row r="3" spans="2:36" ht="17" thickBot="1" x14ac:dyDescent="0.25">
      <c r="S3" s="88"/>
      <c r="T3" s="89"/>
      <c r="U3" s="90"/>
      <c r="V3" s="90"/>
      <c r="W3" s="91"/>
      <c r="X3" s="87"/>
    </row>
    <row r="4" spans="2:36" ht="32" customHeight="1" thickBot="1" x14ac:dyDescent="0.25">
      <c r="B4" s="9" t="s">
        <v>4</v>
      </c>
      <c r="C4" s="9" t="s">
        <v>5</v>
      </c>
      <c r="D4" s="9" t="s">
        <v>6</v>
      </c>
      <c r="E4" s="10" t="s">
        <v>20</v>
      </c>
      <c r="F4" s="5" t="s">
        <v>101</v>
      </c>
      <c r="S4" s="74" t="s">
        <v>82</v>
      </c>
      <c r="T4" s="79" t="s">
        <v>5</v>
      </c>
      <c r="U4" s="76" t="s">
        <v>83</v>
      </c>
      <c r="V4" s="77"/>
      <c r="W4" s="76" t="s">
        <v>84</v>
      </c>
      <c r="X4" s="77"/>
    </row>
    <row r="5" spans="2:36" ht="35" thickBot="1" x14ac:dyDescent="0.25">
      <c r="B5" s="6">
        <v>1</v>
      </c>
      <c r="C5" s="7" t="s">
        <v>10</v>
      </c>
      <c r="D5" s="8">
        <v>135</v>
      </c>
      <c r="E5" s="8">
        <v>226</v>
      </c>
      <c r="F5" s="8" t="s">
        <v>7</v>
      </c>
      <c r="S5" s="75"/>
      <c r="T5" s="80"/>
      <c r="U5" s="69" t="s">
        <v>85</v>
      </c>
      <c r="V5" s="69" t="s">
        <v>86</v>
      </c>
      <c r="W5" s="69" t="s">
        <v>85</v>
      </c>
      <c r="X5" s="69" t="s">
        <v>86</v>
      </c>
    </row>
    <row r="6" spans="2:36" ht="52" thickBot="1" x14ac:dyDescent="0.25">
      <c r="B6" s="6">
        <v>2</v>
      </c>
      <c r="C6" s="7" t="s">
        <v>11</v>
      </c>
      <c r="D6" s="8">
        <v>145</v>
      </c>
      <c r="E6" s="8">
        <v>222</v>
      </c>
      <c r="F6" s="8" t="s">
        <v>7</v>
      </c>
      <c r="S6" s="70">
        <v>1</v>
      </c>
      <c r="T6" s="81" t="s">
        <v>87</v>
      </c>
      <c r="U6" s="71">
        <v>0.49</v>
      </c>
      <c r="V6" s="72" t="s">
        <v>88</v>
      </c>
      <c r="W6" s="73">
        <v>0.82399999999999995</v>
      </c>
      <c r="X6" s="72" t="s">
        <v>89</v>
      </c>
      <c r="Y6" s="93">
        <v>82.181818181818173</v>
      </c>
      <c r="Z6">
        <v>226</v>
      </c>
      <c r="AA6" s="93"/>
      <c r="AB6" s="92">
        <v>49.090909090909093</v>
      </c>
      <c r="AC6" s="93"/>
      <c r="AD6" s="93"/>
      <c r="AE6" s="93"/>
      <c r="AF6" s="93"/>
      <c r="AG6" s="93"/>
      <c r="AH6" s="93"/>
      <c r="AI6" s="93"/>
      <c r="AJ6" s="93"/>
    </row>
    <row r="7" spans="2:36" ht="35" thickBot="1" x14ac:dyDescent="0.25">
      <c r="B7" s="6">
        <v>3</v>
      </c>
      <c r="C7" s="7" t="s">
        <v>13</v>
      </c>
      <c r="D7" s="8">
        <v>133</v>
      </c>
      <c r="E7" s="8">
        <v>212</v>
      </c>
      <c r="F7" s="8" t="s">
        <v>7</v>
      </c>
      <c r="S7" s="70">
        <v>2</v>
      </c>
      <c r="T7" s="81" t="s">
        <v>90</v>
      </c>
      <c r="U7" s="73">
        <v>0.52700000000000002</v>
      </c>
      <c r="V7" s="72" t="s">
        <v>88</v>
      </c>
      <c r="W7" s="73">
        <v>0.80700000000000005</v>
      </c>
      <c r="X7" s="72" t="s">
        <v>89</v>
      </c>
      <c r="Y7" s="93">
        <v>80.72727272727272</v>
      </c>
      <c r="Z7">
        <v>222</v>
      </c>
      <c r="AB7" s="92">
        <v>52.72727272727272</v>
      </c>
    </row>
    <row r="8" spans="2:36" ht="35" thickBot="1" x14ac:dyDescent="0.25">
      <c r="B8" s="6">
        <v>4</v>
      </c>
      <c r="C8" s="7" t="s">
        <v>12</v>
      </c>
      <c r="D8" s="8">
        <v>128</v>
      </c>
      <c r="E8" s="8">
        <v>194</v>
      </c>
      <c r="F8" s="8" t="s">
        <v>8</v>
      </c>
      <c r="S8" s="70">
        <v>3</v>
      </c>
      <c r="T8" s="81" t="s">
        <v>91</v>
      </c>
      <c r="U8" s="73">
        <v>0.48399999999999999</v>
      </c>
      <c r="V8" s="72" t="s">
        <v>88</v>
      </c>
      <c r="W8" s="73">
        <v>0.76400000000000001</v>
      </c>
      <c r="X8" s="72" t="s">
        <v>89</v>
      </c>
      <c r="Y8" s="93">
        <v>77.090909090909093</v>
      </c>
      <c r="Z8">
        <v>212</v>
      </c>
      <c r="AB8" s="92">
        <v>48.363636363636367</v>
      </c>
    </row>
    <row r="9" spans="2:36" ht="35" thickBot="1" x14ac:dyDescent="0.25">
      <c r="B9" s="6">
        <v>5</v>
      </c>
      <c r="C9" s="7" t="s">
        <v>14</v>
      </c>
      <c r="D9" s="8">
        <v>106</v>
      </c>
      <c r="E9" s="8">
        <v>229</v>
      </c>
      <c r="F9" s="8" t="s">
        <v>7</v>
      </c>
      <c r="S9" s="70">
        <v>4</v>
      </c>
      <c r="T9" s="81" t="s">
        <v>92</v>
      </c>
      <c r="U9" s="73">
        <v>0.46500000000000002</v>
      </c>
      <c r="V9" s="72" t="s">
        <v>88</v>
      </c>
      <c r="W9" s="73">
        <v>0.70499999999999996</v>
      </c>
      <c r="X9" s="72" t="s">
        <v>93</v>
      </c>
      <c r="Y9" s="93">
        <v>70.545454545454547</v>
      </c>
      <c r="Z9">
        <v>194</v>
      </c>
      <c r="AB9" s="92">
        <v>46.545454545454547</v>
      </c>
    </row>
    <row r="10" spans="2:36" ht="35" thickBot="1" x14ac:dyDescent="0.25">
      <c r="B10" s="6">
        <v>6</v>
      </c>
      <c r="C10" s="7" t="s">
        <v>15</v>
      </c>
      <c r="D10" s="8">
        <v>151</v>
      </c>
      <c r="E10" s="8">
        <v>216</v>
      </c>
      <c r="F10" s="8" t="s">
        <v>7</v>
      </c>
      <c r="S10" s="70">
        <v>5</v>
      </c>
      <c r="T10" s="81" t="s">
        <v>94</v>
      </c>
      <c r="U10" s="73">
        <v>0.38500000000000001</v>
      </c>
      <c r="V10" s="72" t="s">
        <v>88</v>
      </c>
      <c r="W10" s="73">
        <v>0.84499999999999997</v>
      </c>
      <c r="X10" s="72" t="s">
        <v>89</v>
      </c>
      <c r="Y10" s="93">
        <v>83.27272727272728</v>
      </c>
      <c r="Z10">
        <v>229</v>
      </c>
      <c r="AB10" s="92">
        <v>38.545454545454547</v>
      </c>
    </row>
    <row r="11" spans="2:36" ht="35" thickBot="1" x14ac:dyDescent="0.25">
      <c r="B11" s="6">
        <v>7</v>
      </c>
      <c r="C11" s="7" t="s">
        <v>16</v>
      </c>
      <c r="D11" s="8">
        <v>135</v>
      </c>
      <c r="E11" s="8">
        <v>153</v>
      </c>
      <c r="F11" s="8" t="s">
        <v>9</v>
      </c>
      <c r="S11" s="70">
        <v>6</v>
      </c>
      <c r="T11" s="81" t="s">
        <v>95</v>
      </c>
      <c r="U11" s="71">
        <v>0.54900000000000004</v>
      </c>
      <c r="V11" s="72" t="s">
        <v>96</v>
      </c>
      <c r="W11" s="73">
        <v>0.78600000000000003</v>
      </c>
      <c r="X11" s="72" t="s">
        <v>89</v>
      </c>
      <c r="Y11" s="93">
        <v>78.545454545454547</v>
      </c>
      <c r="Z11">
        <v>216</v>
      </c>
      <c r="AB11" s="92">
        <v>54.909090909090907</v>
      </c>
    </row>
    <row r="12" spans="2:36" ht="35" thickBot="1" x14ac:dyDescent="0.25">
      <c r="B12" s="6">
        <v>8</v>
      </c>
      <c r="C12" s="7" t="s">
        <v>17</v>
      </c>
      <c r="D12" s="8">
        <v>117</v>
      </c>
      <c r="E12" s="8">
        <v>157</v>
      </c>
      <c r="F12" s="8" t="s">
        <v>9</v>
      </c>
      <c r="S12" s="70">
        <v>7</v>
      </c>
      <c r="T12" s="81" t="s">
        <v>97</v>
      </c>
      <c r="U12" s="71">
        <v>0.49</v>
      </c>
      <c r="V12" s="72" t="s">
        <v>88</v>
      </c>
      <c r="W12" s="71">
        <v>0.56000000000000005</v>
      </c>
      <c r="X12" s="72" t="s">
        <v>96</v>
      </c>
      <c r="Y12" s="93">
        <v>55.63636363636364</v>
      </c>
      <c r="Z12">
        <v>153</v>
      </c>
      <c r="AB12" s="92">
        <v>49.090909090909093</v>
      </c>
    </row>
    <row r="13" spans="2:36" ht="35" thickBot="1" x14ac:dyDescent="0.25">
      <c r="B13" s="6">
        <v>9</v>
      </c>
      <c r="C13" s="7" t="s">
        <v>18</v>
      </c>
      <c r="D13" s="8">
        <v>119</v>
      </c>
      <c r="E13" s="8">
        <v>220</v>
      </c>
      <c r="F13" s="8" t="s">
        <v>7</v>
      </c>
      <c r="S13" s="70">
        <v>8</v>
      </c>
      <c r="T13" s="81" t="s">
        <v>98</v>
      </c>
      <c r="U13" s="71">
        <v>0.42499999999999999</v>
      </c>
      <c r="V13" s="72" t="s">
        <v>88</v>
      </c>
      <c r="W13" s="71">
        <v>0.59</v>
      </c>
      <c r="X13" s="72" t="s">
        <v>96</v>
      </c>
      <c r="Y13" s="93">
        <v>57.090909090909093</v>
      </c>
      <c r="Z13">
        <v>157</v>
      </c>
      <c r="AB13" s="92">
        <v>42.545454545454547</v>
      </c>
    </row>
    <row r="14" spans="2:36" ht="35" thickBot="1" x14ac:dyDescent="0.25">
      <c r="B14" s="6">
        <v>10</v>
      </c>
      <c r="C14" s="7" t="s">
        <v>19</v>
      </c>
      <c r="D14" s="8">
        <v>137</v>
      </c>
      <c r="E14" s="8">
        <v>179</v>
      </c>
      <c r="F14" s="8" t="s">
        <v>8</v>
      </c>
      <c r="S14" s="70">
        <v>9</v>
      </c>
      <c r="T14" s="81" t="s">
        <v>99</v>
      </c>
      <c r="U14" s="73">
        <v>0.433</v>
      </c>
      <c r="V14" s="72" t="s">
        <v>88</v>
      </c>
      <c r="W14" s="73">
        <v>0.81200000000000006</v>
      </c>
      <c r="X14" s="72" t="s">
        <v>89</v>
      </c>
      <c r="Y14" s="93">
        <v>80</v>
      </c>
      <c r="Z14">
        <v>220</v>
      </c>
      <c r="AB14" s="92">
        <v>43.272727272727273</v>
      </c>
    </row>
    <row r="15" spans="2:36" ht="35" thickBot="1" x14ac:dyDescent="0.25">
      <c r="S15" s="70">
        <v>10</v>
      </c>
      <c r="T15" s="81" t="s">
        <v>100</v>
      </c>
      <c r="U15" s="73">
        <v>0.52900000000000003</v>
      </c>
      <c r="V15" s="72" t="s">
        <v>88</v>
      </c>
      <c r="W15" s="73">
        <v>0.66400000000000003</v>
      </c>
      <c r="X15" s="72" t="s">
        <v>93</v>
      </c>
      <c r="Y15" s="93">
        <v>65.090909090909093</v>
      </c>
      <c r="Z15">
        <v>179</v>
      </c>
      <c r="AB15" s="92">
        <v>49.81818181818182</v>
      </c>
    </row>
    <row r="25" spans="2:20" x14ac:dyDescent="0.2">
      <c r="B25" s="13"/>
      <c r="C25" s="13" t="s">
        <v>21</v>
      </c>
      <c r="D25" s="13" t="s">
        <v>58</v>
      </c>
      <c r="E25" s="13" t="s">
        <v>34</v>
      </c>
    </row>
    <row r="26" spans="2:20" ht="107" customHeight="1" x14ac:dyDescent="0.2">
      <c r="B26" s="14">
        <v>1</v>
      </c>
      <c r="C26" s="19" t="s">
        <v>27</v>
      </c>
      <c r="D26" s="14" t="s">
        <v>36</v>
      </c>
      <c r="E26" s="14" t="s">
        <v>37</v>
      </c>
    </row>
    <row r="27" spans="2:20" ht="38" customHeight="1" x14ac:dyDescent="0.2">
      <c r="B27" s="16">
        <v>2</v>
      </c>
      <c r="C27" s="20" t="s">
        <v>22</v>
      </c>
      <c r="D27" s="18" t="s">
        <v>38</v>
      </c>
      <c r="E27" s="18" t="s">
        <v>39</v>
      </c>
      <c r="T27"/>
    </row>
    <row r="28" spans="2:20" ht="90" customHeight="1" x14ac:dyDescent="0.2">
      <c r="B28" s="14">
        <v>3</v>
      </c>
      <c r="C28" s="19" t="s">
        <v>28</v>
      </c>
      <c r="D28" s="15" t="s">
        <v>42</v>
      </c>
      <c r="E28" s="15" t="s">
        <v>43</v>
      </c>
      <c r="T28"/>
    </row>
    <row r="29" spans="2:20" ht="90.5" customHeight="1" x14ac:dyDescent="0.2">
      <c r="B29" s="16">
        <v>4</v>
      </c>
      <c r="C29" s="20" t="s">
        <v>23</v>
      </c>
      <c r="D29" s="17" t="s">
        <v>40</v>
      </c>
      <c r="E29" s="17" t="s">
        <v>41</v>
      </c>
    </row>
    <row r="30" spans="2:20" ht="40.5" customHeight="1" x14ac:dyDescent="0.2">
      <c r="B30" s="14">
        <v>5</v>
      </c>
      <c r="C30" s="19" t="s">
        <v>24</v>
      </c>
      <c r="D30" s="15" t="s">
        <v>44</v>
      </c>
      <c r="E30" s="15" t="s">
        <v>45</v>
      </c>
    </row>
    <row r="31" spans="2:20" ht="52" customHeight="1" x14ac:dyDescent="0.2">
      <c r="B31" s="16">
        <v>6</v>
      </c>
      <c r="C31" s="20" t="s">
        <v>29</v>
      </c>
      <c r="D31" s="17" t="s">
        <v>46</v>
      </c>
      <c r="E31" s="17" t="s">
        <v>47</v>
      </c>
    </row>
    <row r="32" spans="2:20" ht="56.5" customHeight="1" x14ac:dyDescent="0.2">
      <c r="B32" s="14" t="s">
        <v>35</v>
      </c>
      <c r="C32" s="19" t="s">
        <v>25</v>
      </c>
      <c r="D32" s="14" t="s">
        <v>49</v>
      </c>
      <c r="E32" s="14" t="s">
        <v>48</v>
      </c>
    </row>
    <row r="33" spans="2:5" ht="80" customHeight="1" x14ac:dyDescent="0.2">
      <c r="B33" s="16">
        <v>8</v>
      </c>
      <c r="C33" s="20" t="s">
        <v>30</v>
      </c>
      <c r="D33" s="17" t="s">
        <v>50</v>
      </c>
      <c r="E33" s="17" t="s">
        <v>51</v>
      </c>
    </row>
    <row r="34" spans="2:5" ht="63.5" customHeight="1" x14ac:dyDescent="0.2">
      <c r="B34" s="14">
        <v>9</v>
      </c>
      <c r="C34" s="19" t="s">
        <v>31</v>
      </c>
      <c r="D34" s="15" t="s">
        <v>53</v>
      </c>
      <c r="E34" s="21" t="s">
        <v>52</v>
      </c>
    </row>
    <row r="35" spans="2:5" ht="76.5" customHeight="1" x14ac:dyDescent="0.2">
      <c r="B35" s="16">
        <v>10</v>
      </c>
      <c r="C35" s="20" t="s">
        <v>26</v>
      </c>
      <c r="D35" s="17" t="s">
        <v>54</v>
      </c>
      <c r="E35" s="17" t="s">
        <v>55</v>
      </c>
    </row>
    <row r="36" spans="2:5" ht="77.5" customHeight="1" x14ac:dyDescent="0.2">
      <c r="B36" s="14">
        <v>11</v>
      </c>
      <c r="C36" s="19" t="s">
        <v>32</v>
      </c>
      <c r="D36" s="15" t="s">
        <v>57</v>
      </c>
      <c r="E36" s="15" t="s">
        <v>56</v>
      </c>
    </row>
    <row r="37" spans="2:5" ht="78.5" customHeight="1" x14ac:dyDescent="0.2">
      <c r="B37" s="16">
        <v>12</v>
      </c>
      <c r="C37" s="20" t="s">
        <v>33</v>
      </c>
      <c r="D37" s="16" t="s">
        <v>59</v>
      </c>
      <c r="E37" s="16" t="s">
        <v>60</v>
      </c>
    </row>
    <row r="38" spans="2:5" ht="16" thickBot="1" x14ac:dyDescent="0.25">
      <c r="B38" s="11"/>
      <c r="C38" s="11"/>
      <c r="D38" s="11"/>
      <c r="E38" s="12"/>
    </row>
  </sheetData>
  <mergeCells count="5">
    <mergeCell ref="S4:S5"/>
    <mergeCell ref="T4:T5"/>
    <mergeCell ref="U4:V4"/>
    <mergeCell ref="W4:X4"/>
    <mergeCell ref="S1:X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2"/>
  <dimension ref="C2:C7"/>
  <sheetViews>
    <sheetView workbookViewId="0">
      <selection activeCell="D11" sqref="D11"/>
    </sheetView>
  </sheetViews>
  <sheetFormatPr baseColWidth="10" defaultColWidth="8.83203125" defaultRowHeight="15" x14ac:dyDescent="0.2"/>
  <cols>
    <col min="3" max="3" width="34.83203125" bestFit="1" customWidth="1"/>
  </cols>
  <sheetData>
    <row r="2" spans="3:3" x14ac:dyDescent="0.2">
      <c r="C2" s="3"/>
    </row>
    <row r="4" spans="3:3" x14ac:dyDescent="0.2">
      <c r="C4" s="4" t="s">
        <v>0</v>
      </c>
    </row>
    <row r="5" spans="3:3" x14ac:dyDescent="0.2">
      <c r="C5" s="3" t="s">
        <v>1</v>
      </c>
    </row>
    <row r="6" spans="3:3" x14ac:dyDescent="0.2">
      <c r="C6" s="3" t="s">
        <v>2</v>
      </c>
    </row>
    <row r="7" spans="3:3" x14ac:dyDescent="0.2">
      <c r="C7" s="3" t="s">
        <v>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6"/>
  <dimension ref="C3:M22"/>
  <sheetViews>
    <sheetView workbookViewId="0">
      <selection activeCell="D19" sqref="D19:G19"/>
    </sheetView>
  </sheetViews>
  <sheetFormatPr baseColWidth="10" defaultColWidth="8.83203125" defaultRowHeight="15" x14ac:dyDescent="0.2"/>
  <sheetData>
    <row r="3" spans="3:13" ht="16" x14ac:dyDescent="0.2">
      <c r="C3" s="1">
        <v>44541</v>
      </c>
      <c r="D3" s="2">
        <f>C3+7</f>
        <v>44548</v>
      </c>
      <c r="E3" s="2">
        <f>D3+7</f>
        <v>44555</v>
      </c>
      <c r="F3" s="2">
        <f>E3+7</f>
        <v>44562</v>
      </c>
      <c r="G3" s="2">
        <f>F3+7</f>
        <v>44569</v>
      </c>
    </row>
    <row r="6" spans="3:13" ht="16" x14ac:dyDescent="0.2">
      <c r="C6" s="1">
        <v>44198</v>
      </c>
      <c r="D6" s="1">
        <v>44233</v>
      </c>
      <c r="E6" s="1">
        <v>44261</v>
      </c>
      <c r="F6" s="1">
        <v>44296</v>
      </c>
      <c r="G6" s="1">
        <v>44331</v>
      </c>
      <c r="H6" s="1">
        <v>44366</v>
      </c>
      <c r="I6" s="1">
        <v>44401</v>
      </c>
      <c r="J6" s="1">
        <v>44436</v>
      </c>
      <c r="K6" s="1">
        <v>44471</v>
      </c>
      <c r="L6" s="1">
        <v>44506</v>
      </c>
      <c r="M6" s="1">
        <v>44541</v>
      </c>
    </row>
    <row r="7" spans="3:13" x14ac:dyDescent="0.2">
      <c r="C7" s="2">
        <v>44205</v>
      </c>
      <c r="D7" s="2">
        <v>44240</v>
      </c>
      <c r="E7" s="2">
        <v>44268</v>
      </c>
      <c r="F7" s="2">
        <f t="shared" ref="F7:G10" si="0">F6+7</f>
        <v>44303</v>
      </c>
      <c r="G7" s="2">
        <f t="shared" si="0"/>
        <v>44338</v>
      </c>
      <c r="H7" s="2">
        <v>44373</v>
      </c>
      <c r="I7" s="2">
        <v>44408</v>
      </c>
      <c r="J7" s="2">
        <v>44443</v>
      </c>
      <c r="K7" s="2">
        <v>44478</v>
      </c>
      <c r="L7" s="2">
        <v>44513</v>
      </c>
      <c r="M7" s="2">
        <v>44548</v>
      </c>
    </row>
    <row r="8" spans="3:13" x14ac:dyDescent="0.2">
      <c r="C8" s="2">
        <v>44212</v>
      </c>
      <c r="D8" s="2">
        <v>44247</v>
      </c>
      <c r="E8" s="2">
        <v>44275</v>
      </c>
      <c r="F8" s="2">
        <f t="shared" si="0"/>
        <v>44310</v>
      </c>
      <c r="G8" s="2">
        <f t="shared" si="0"/>
        <v>44345</v>
      </c>
      <c r="H8" s="2">
        <v>44380</v>
      </c>
      <c r="I8" s="2">
        <v>44415</v>
      </c>
      <c r="J8" s="2">
        <v>44450</v>
      </c>
      <c r="K8" s="2">
        <v>44485</v>
      </c>
      <c r="L8" s="2">
        <v>44520</v>
      </c>
      <c r="M8" s="2">
        <v>44555</v>
      </c>
    </row>
    <row r="9" spans="3:13" x14ac:dyDescent="0.2">
      <c r="C9" s="2">
        <v>44219</v>
      </c>
      <c r="D9" s="2">
        <v>44254</v>
      </c>
      <c r="E9" s="2">
        <v>44282</v>
      </c>
      <c r="F9" s="2">
        <f t="shared" si="0"/>
        <v>44317</v>
      </c>
      <c r="G9" s="2">
        <f t="shared" si="0"/>
        <v>44352</v>
      </c>
      <c r="H9" s="2">
        <v>44387</v>
      </c>
      <c r="I9" s="2">
        <v>44422</v>
      </c>
      <c r="J9" s="2">
        <v>44457</v>
      </c>
      <c r="K9" s="2">
        <v>44492</v>
      </c>
      <c r="L9" s="2">
        <v>44527</v>
      </c>
      <c r="M9" s="2">
        <v>44562</v>
      </c>
    </row>
    <row r="10" spans="3:13" x14ac:dyDescent="0.2">
      <c r="C10" s="2">
        <v>44226</v>
      </c>
      <c r="D10" s="2"/>
      <c r="E10" s="2">
        <v>44289</v>
      </c>
      <c r="F10" s="2">
        <f t="shared" si="0"/>
        <v>44324</v>
      </c>
      <c r="G10" s="2">
        <f t="shared" si="0"/>
        <v>44359</v>
      </c>
      <c r="H10" s="2">
        <v>44394</v>
      </c>
      <c r="I10" s="2">
        <v>44429</v>
      </c>
      <c r="J10" s="2">
        <v>44464</v>
      </c>
      <c r="K10" s="2">
        <v>44499</v>
      </c>
      <c r="L10" s="2">
        <v>44534</v>
      </c>
      <c r="M10" s="2">
        <v>44569</v>
      </c>
    </row>
    <row r="12" spans="3:13" ht="16" x14ac:dyDescent="0.2">
      <c r="C12" s="1">
        <v>44198</v>
      </c>
      <c r="D12" s="2">
        <v>44205</v>
      </c>
      <c r="E12" s="2">
        <v>44212</v>
      </c>
      <c r="F12" s="2">
        <v>44219</v>
      </c>
      <c r="G12" s="2">
        <v>44226</v>
      </c>
    </row>
    <row r="13" spans="3:13" ht="16" x14ac:dyDescent="0.2">
      <c r="C13" s="1">
        <v>44233</v>
      </c>
      <c r="D13" s="2">
        <v>44240</v>
      </c>
      <c r="E13" s="2">
        <v>44247</v>
      </c>
      <c r="F13" s="2">
        <v>44254</v>
      </c>
    </row>
    <row r="14" spans="3:13" ht="16" x14ac:dyDescent="0.2">
      <c r="C14" s="1">
        <v>44261</v>
      </c>
      <c r="D14" s="2">
        <v>44268</v>
      </c>
      <c r="E14" s="2">
        <v>44275</v>
      </c>
      <c r="F14" s="2">
        <v>44282</v>
      </c>
      <c r="G14" s="2">
        <v>44289</v>
      </c>
    </row>
    <row r="15" spans="3:13" ht="16" x14ac:dyDescent="0.2">
      <c r="C15" s="1">
        <v>44296</v>
      </c>
      <c r="D15" s="2">
        <f t="shared" ref="D15:G16" si="1">C15+7</f>
        <v>44303</v>
      </c>
      <c r="E15" s="2">
        <f t="shared" si="1"/>
        <v>44310</v>
      </c>
      <c r="F15" s="2">
        <f t="shared" si="1"/>
        <v>44317</v>
      </c>
      <c r="G15" s="2">
        <f t="shared" si="1"/>
        <v>44324</v>
      </c>
    </row>
    <row r="16" spans="3:13" ht="16" x14ac:dyDescent="0.2">
      <c r="C16" s="1">
        <v>44331</v>
      </c>
      <c r="D16" s="2">
        <f t="shared" si="1"/>
        <v>44338</v>
      </c>
      <c r="E16" s="2">
        <f t="shared" si="1"/>
        <v>44345</v>
      </c>
      <c r="F16" s="2">
        <f t="shared" si="1"/>
        <v>44352</v>
      </c>
      <c r="G16" s="2">
        <f t="shared" si="1"/>
        <v>44359</v>
      </c>
    </row>
    <row r="17" spans="3:7" ht="16" x14ac:dyDescent="0.2">
      <c r="C17" s="1">
        <v>44366</v>
      </c>
      <c r="D17" s="2">
        <v>44373</v>
      </c>
      <c r="E17" s="2">
        <v>44380</v>
      </c>
      <c r="F17" s="2">
        <v>44387</v>
      </c>
      <c r="G17" s="2">
        <v>44394</v>
      </c>
    </row>
    <row r="18" spans="3:7" ht="16" x14ac:dyDescent="0.2">
      <c r="C18" s="1">
        <v>44401</v>
      </c>
      <c r="D18" s="2">
        <v>44408</v>
      </c>
      <c r="E18" s="2">
        <v>44415</v>
      </c>
      <c r="F18" s="2">
        <v>44422</v>
      </c>
      <c r="G18" s="2">
        <v>44429</v>
      </c>
    </row>
    <row r="19" spans="3:7" ht="16" x14ac:dyDescent="0.2">
      <c r="C19" s="1">
        <v>44436</v>
      </c>
      <c r="D19" s="2">
        <v>44443</v>
      </c>
      <c r="E19" s="2">
        <v>44450</v>
      </c>
      <c r="F19" s="2">
        <v>44457</v>
      </c>
      <c r="G19" s="2">
        <v>44464</v>
      </c>
    </row>
    <row r="20" spans="3:7" ht="16" x14ac:dyDescent="0.2">
      <c r="C20" s="1">
        <v>44471</v>
      </c>
      <c r="D20" s="2">
        <v>44478</v>
      </c>
      <c r="E20" s="2">
        <v>44485</v>
      </c>
      <c r="F20" s="2">
        <v>44492</v>
      </c>
      <c r="G20" s="2">
        <v>44499</v>
      </c>
    </row>
    <row r="21" spans="3:7" ht="16" x14ac:dyDescent="0.2">
      <c r="C21" s="1">
        <v>44506</v>
      </c>
      <c r="D21" s="2">
        <v>44513</v>
      </c>
      <c r="E21" s="2">
        <v>44520</v>
      </c>
      <c r="F21" s="2">
        <v>44527</v>
      </c>
      <c r="G21" s="2">
        <v>44534</v>
      </c>
    </row>
    <row r="22" spans="3:7" ht="16" x14ac:dyDescent="0.2">
      <c r="C22" s="1">
        <v>44541</v>
      </c>
      <c r="D22" s="2">
        <v>44548</v>
      </c>
      <c r="E22" s="2">
        <v>44555</v>
      </c>
      <c r="F22" s="2">
        <v>44562</v>
      </c>
      <c r="G22" s="2">
        <v>4456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Pages>2</Pages>
  <Words>0</Words>
  <Characters>0</Characters>
  <Application>Microsoft Macintosh Excel</Application>
  <DocSecurity>0</DocSecurity>
  <Lines>0</Lines>
  <Paragraphs>0</Paragraphs>
  <MMClips>0</MMClips>
  <ScaleCrop>false</ScaleCrop>
  <HeadingPairs>
    <vt:vector size="4" baseType="variant">
      <vt:variant>
        <vt:lpstr>Worksheets</vt:lpstr>
      </vt:variant>
      <vt:variant>
        <vt:i4>5</vt:i4>
      </vt:variant>
      <vt:variant>
        <vt:lpstr>Named Ranges</vt:lpstr>
      </vt:variant>
      <vt:variant>
        <vt:i4>2</vt:i4>
      </vt:variant>
    </vt:vector>
  </HeadingPairs>
  <TitlesOfParts>
    <vt:vector size="7" baseType="lpstr">
      <vt:lpstr>Baseline Scores</vt:lpstr>
      <vt:lpstr>External Audit Scores</vt:lpstr>
      <vt:lpstr>QMS ANALYSIS</vt:lpstr>
      <vt:lpstr>Sheet2</vt:lpstr>
      <vt:lpstr>Sheet1</vt:lpstr>
      <vt:lpstr>'QMS ANALYSIS'!_Hlk157583827</vt:lpstr>
      <vt:lpstr>assay</vt:lpstr>
    </vt:vector>
  </TitlesOfParts>
  <LinksUpToDate>false</LinksUpToDate>
  <CharactersWithSpaces>0</CharactersWithSpaces>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ARAN T</dc:creator>
  <cp:lastModifiedBy>Prof T Adran</cp:lastModifiedBy>
  <cp:revision>3</cp:revision>
  <dcterms:created xsi:type="dcterms:W3CDTF">2020-09-16T09:25:26Z</dcterms:created>
  <dcterms:modified xsi:type="dcterms:W3CDTF">2025-02-14T15:54:53Z</dcterms:modified>
</cp:coreProperties>
</file>